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elena/Desktop/SjS/v11.NatComm/submission/SupplementaryTables/"/>
    </mc:Choice>
  </mc:AlternateContent>
  <bookViews>
    <workbookView xWindow="1040" yWindow="1680" windowWidth="27760" windowHeight="162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1" uniqueCount="854">
  <si>
    <t>Suppl. Table 7. Differential methylated positions (DEG) associated with SS in the preset study</t>
  </si>
  <si>
    <t>Discovery cohort</t>
  </si>
  <si>
    <t>Replication cohort</t>
  </si>
  <si>
    <t>Ensambl_id</t>
  </si>
  <si>
    <t>gene</t>
  </si>
  <si>
    <t>INF-related genes</t>
  </si>
  <si>
    <t>log2FC</t>
  </si>
  <si>
    <t>p-value</t>
  </si>
  <si>
    <t>fdr</t>
  </si>
  <si>
    <t>ENSG00000137959</t>
  </si>
  <si>
    <t>IFI44L</t>
  </si>
  <si>
    <t>y</t>
  </si>
  <si>
    <t>ENSG00000134321</t>
  </si>
  <si>
    <t>RSAD2</t>
  </si>
  <si>
    <t>ENSG00000184979</t>
  </si>
  <si>
    <t>USP18</t>
  </si>
  <si>
    <t>ENSG00000137965</t>
  </si>
  <si>
    <t>IFI44</t>
  </si>
  <si>
    <t>ENSG00000111331</t>
  </si>
  <si>
    <t>OAS3</t>
  </si>
  <si>
    <t>ENSG00000088827</t>
  </si>
  <si>
    <t>SIGLEC1</t>
  </si>
  <si>
    <t>ENSG00000115155</t>
  </si>
  <si>
    <t>OTOF</t>
  </si>
  <si>
    <t>ENSG00000134326</t>
  </si>
  <si>
    <t>CMPK2</t>
  </si>
  <si>
    <t>ENSG00000089127</t>
  </si>
  <si>
    <t>OAS1</t>
  </si>
  <si>
    <t>ENSG00000133106</t>
  </si>
  <si>
    <t>EPSTI1</t>
  </si>
  <si>
    <t>ENSG00000111335</t>
  </si>
  <si>
    <t>OAS2</t>
  </si>
  <si>
    <t>ENSG00000187608</t>
  </si>
  <si>
    <t>ISG15</t>
  </si>
  <si>
    <t>ENSG00000185745</t>
  </si>
  <si>
    <t>IFIT1</t>
  </si>
  <si>
    <t>ENSG00000157601</t>
  </si>
  <si>
    <t>MX1</t>
  </si>
  <si>
    <t>ENSG00000137628</t>
  </si>
  <si>
    <t>DDX60</t>
  </si>
  <si>
    <t>ENSG00000160932</t>
  </si>
  <si>
    <t>LY6E</t>
  </si>
  <si>
    <t>ENSG00000132530</t>
  </si>
  <si>
    <t>XAF1</t>
  </si>
  <si>
    <t>ENSG00000078081</t>
  </si>
  <si>
    <t>LAMP3</t>
  </si>
  <si>
    <t>ENSG00000126709</t>
  </si>
  <si>
    <t>IFI6</t>
  </si>
  <si>
    <t>ENSG00000138646</t>
  </si>
  <si>
    <t>HERC5</t>
  </si>
  <si>
    <t>ENSG00000119917</t>
  </si>
  <si>
    <t>IFIT3</t>
  </si>
  <si>
    <t>ENSG00000135114</t>
  </si>
  <si>
    <t>OASL</t>
  </si>
  <si>
    <t>ENSG00000196141</t>
  </si>
  <si>
    <t>SPATS2L</t>
  </si>
  <si>
    <t>ENSG00000055332</t>
  </si>
  <si>
    <t>EIF2AK2</t>
  </si>
  <si>
    <t>ENSG00000141664</t>
  </si>
  <si>
    <t>ZCCHC2</t>
  </si>
  <si>
    <t>ENSG00000138642</t>
  </si>
  <si>
    <t>HERC6</t>
  </si>
  <si>
    <t>ENSG00000119922</t>
  </si>
  <si>
    <t>IFIT2</t>
  </si>
  <si>
    <t>ENSG00000059378</t>
  </si>
  <si>
    <t>PARP12</t>
  </si>
  <si>
    <t>ENSG00000132274</t>
  </si>
  <si>
    <t>TRIM22</t>
  </si>
  <si>
    <t>ENSG00000152778</t>
  </si>
  <si>
    <t>IFIT5</t>
  </si>
  <si>
    <t>ENSG00000124256</t>
  </si>
  <si>
    <t>ZBP1</t>
  </si>
  <si>
    <t>ENSG00000115267</t>
  </si>
  <si>
    <t>IFIH1</t>
  </si>
  <si>
    <t>ENSG00000177409</t>
  </si>
  <si>
    <t>SAMD9L</t>
  </si>
  <si>
    <t>ENSG00000196116</t>
  </si>
  <si>
    <t>TDRD7</t>
  </si>
  <si>
    <t>ENSG00000136514</t>
  </si>
  <si>
    <t>RTP4</t>
  </si>
  <si>
    <t>ENSG00000188313</t>
  </si>
  <si>
    <t>PLSCR1</t>
  </si>
  <si>
    <t>ENSG00000173821</t>
  </si>
  <si>
    <t>RNF213</t>
  </si>
  <si>
    <t>ENSG00000173193</t>
  </si>
  <si>
    <t>PARP14</t>
  </si>
  <si>
    <t>ENSG00000149131</t>
  </si>
  <si>
    <t>SERPING1</t>
  </si>
  <si>
    <t>ENSG00000137200</t>
  </si>
  <si>
    <t>CMTR1</t>
  </si>
  <si>
    <t>ENSG00000107201</t>
  </si>
  <si>
    <t>DDX58</t>
  </si>
  <si>
    <t>ENSG00000130589</t>
  </si>
  <si>
    <t>HELZ2</t>
  </si>
  <si>
    <t>ENSG00000205413</t>
  </si>
  <si>
    <t>SAMD9</t>
  </si>
  <si>
    <t>ENSG00000163565</t>
  </si>
  <si>
    <t>IFI16</t>
  </si>
  <si>
    <t>ENSG00000138496</t>
  </si>
  <si>
    <t>PARP9</t>
  </si>
  <si>
    <t>ENSG00000163840</t>
  </si>
  <si>
    <t>DTX3L</t>
  </si>
  <si>
    <t>ENSG00000225964</t>
  </si>
  <si>
    <t>AC017076.5</t>
  </si>
  <si>
    <t>ENSG00000108771</t>
  </si>
  <si>
    <t>DHX58</t>
  </si>
  <si>
    <t>ENSG00000132256</t>
  </si>
  <si>
    <t>TRIM5</t>
  </si>
  <si>
    <t>ENSG00000188157</t>
  </si>
  <si>
    <t>AGRN</t>
  </si>
  <si>
    <t>ENSG00000067066</t>
  </si>
  <si>
    <t>SP100</t>
  </si>
  <si>
    <t>ENSG00000138035</t>
  </si>
  <si>
    <t>PNPT1</t>
  </si>
  <si>
    <t>ENSG00000165185</t>
  </si>
  <si>
    <t>KIAA1958</t>
  </si>
  <si>
    <t>ENSG00000068079</t>
  </si>
  <si>
    <t>IFI35</t>
  </si>
  <si>
    <t>ENSG00000140464</t>
  </si>
  <si>
    <t>PML</t>
  </si>
  <si>
    <t>ENSG00000168062</t>
  </si>
  <si>
    <t>BATF2</t>
  </si>
  <si>
    <t>ENSG00000170581</t>
  </si>
  <si>
    <t>STAT2</t>
  </si>
  <si>
    <t>ENSG00000183486</t>
  </si>
  <si>
    <t>MX2</t>
  </si>
  <si>
    <t>ENSG00000108679</t>
  </si>
  <si>
    <t>LGALS3BP</t>
  </si>
  <si>
    <t>ENSG00000160710</t>
  </si>
  <si>
    <t>ADAR</t>
  </si>
  <si>
    <t>ENSG00000155363</t>
  </si>
  <si>
    <t>MOV10</t>
  </si>
  <si>
    <t>ENSG00000117228</t>
  </si>
  <si>
    <t>GBP1</t>
  </si>
  <si>
    <t>ENSG00000135899</t>
  </si>
  <si>
    <t>SP110</t>
  </si>
  <si>
    <t>ENSG00000115415</t>
  </si>
  <si>
    <t>STAT1</t>
  </si>
  <si>
    <t>ENSG00000002549</t>
  </si>
  <si>
    <t>LAP3</t>
  </si>
  <si>
    <t>ENSG00000185722</t>
  </si>
  <si>
    <t>ANKFY1</t>
  </si>
  <si>
    <t>ENSG00000106785</t>
  </si>
  <si>
    <t>TRIM14</t>
  </si>
  <si>
    <t>ENSG00000269640</t>
  </si>
  <si>
    <t>CTD-2521M24.9</t>
  </si>
  <si>
    <t>ENSG00000185507</t>
  </si>
  <si>
    <t>IRF7</t>
  </si>
  <si>
    <t>ENSG00000136816</t>
  </si>
  <si>
    <t>TOR1B</t>
  </si>
  <si>
    <t>ENSG00000152558</t>
  </si>
  <si>
    <t>TMEM123</t>
  </si>
  <si>
    <t>ENSG00000086065</t>
  </si>
  <si>
    <t>CHMP5</t>
  </si>
  <si>
    <t>ENSG00000130487</t>
  </si>
  <si>
    <t>KLHDC7B</t>
  </si>
  <si>
    <t>ENSG00000125148</t>
  </si>
  <si>
    <t>MT2A</t>
  </si>
  <si>
    <t>ENSG00000136147</t>
  </si>
  <si>
    <t>PHF11</t>
  </si>
  <si>
    <t>ENSG00000121858</t>
  </si>
  <si>
    <t>TNFSF10</t>
  </si>
  <si>
    <t>ENSG00000112343</t>
  </si>
  <si>
    <t>TRIM38</t>
  </si>
  <si>
    <t>ENSG00000156587</t>
  </si>
  <si>
    <t>UBE2L6</t>
  </si>
  <si>
    <t>ENSG00000181381</t>
  </si>
  <si>
    <t>DDX60L</t>
  </si>
  <si>
    <t>ENSG00000221963</t>
  </si>
  <si>
    <t>APOL6</t>
  </si>
  <si>
    <t>ENSG00000205837</t>
  </si>
  <si>
    <t>LINC00487</t>
  </si>
  <si>
    <t>ENSG00000116663</t>
  </si>
  <si>
    <t>FBXO6</t>
  </si>
  <si>
    <t>ENSG00000272666</t>
  </si>
  <si>
    <t>CTA-384D8.35</t>
  </si>
  <si>
    <t>ENSG00000169245</t>
  </si>
  <si>
    <t>CXCL10</t>
  </si>
  <si>
    <t>ENSG00000013374</t>
  </si>
  <si>
    <t>NUB1</t>
  </si>
  <si>
    <t>ENSG00000164054</t>
  </si>
  <si>
    <t>SHISA5</t>
  </si>
  <si>
    <t>ENSG00000185880</t>
  </si>
  <si>
    <t>TRIM69</t>
  </si>
  <si>
    <t>ENSG00000133216</t>
  </si>
  <si>
    <t>EPHB2</t>
  </si>
  <si>
    <t>ENSG00000130813</t>
  </si>
  <si>
    <t>C19orf66</t>
  </si>
  <si>
    <t>ENSG00000163486</t>
  </si>
  <si>
    <t>SRGAP2</t>
  </si>
  <si>
    <t>ENSG00000166889</t>
  </si>
  <si>
    <t>PATL1</t>
  </si>
  <si>
    <t>ENSG00000197536</t>
  </si>
  <si>
    <t>C5orf56</t>
  </si>
  <si>
    <t>ENSG00000124201</t>
  </si>
  <si>
    <t>ZNFX1</t>
  </si>
  <si>
    <t>ENSG00000173198</t>
  </si>
  <si>
    <t>CYSLTR1</t>
  </si>
  <si>
    <t>ENSG00000213928</t>
  </si>
  <si>
    <t>IRF9</t>
  </si>
  <si>
    <t>ENSG00000162772</t>
  </si>
  <si>
    <t>ATF3</t>
  </si>
  <si>
    <t>ENSG00000204267</t>
  </si>
  <si>
    <t>TAP2</t>
  </si>
  <si>
    <t>ENSG00000168394</t>
  </si>
  <si>
    <t>TAP1</t>
  </si>
  <si>
    <t>ENSG00000121236</t>
  </si>
  <si>
    <t>TRIM6</t>
  </si>
  <si>
    <t>ENSG00000135148</t>
  </si>
  <si>
    <t>TRAFD1</t>
  </si>
  <si>
    <t>ENSG00000185885</t>
  </si>
  <si>
    <t>IFITM1</t>
  </si>
  <si>
    <t>ENSG00000130303</t>
  </si>
  <si>
    <t>BST2</t>
  </si>
  <si>
    <t>ENSG00000112773</t>
  </si>
  <si>
    <t>FAM46A</t>
  </si>
  <si>
    <t>ENSG00000102524</t>
  </si>
  <si>
    <t>TNFSF13B</t>
  </si>
  <si>
    <t>ENSG00000122643</t>
  </si>
  <si>
    <t>NT5C3A</t>
  </si>
  <si>
    <t>ENSG00000179044</t>
  </si>
  <si>
    <t>EXOC3L1</t>
  </si>
  <si>
    <t>ENSG00000079385</t>
  </si>
  <si>
    <t>CEACAM1</t>
  </si>
  <si>
    <t>ENSG00000188290</t>
  </si>
  <si>
    <t>HES4</t>
  </si>
  <si>
    <t>ENSG00000172432</t>
  </si>
  <si>
    <t>GTPBP2</t>
  </si>
  <si>
    <t>ENSG00000010030</t>
  </si>
  <si>
    <t>ETV7</t>
  </si>
  <si>
    <t>ENSG00000105402</t>
  </si>
  <si>
    <t>NAPA</t>
  </si>
  <si>
    <t>ENSG00000225492</t>
  </si>
  <si>
    <t>GBP1P1</t>
  </si>
  <si>
    <t>ENSG00000111224</t>
  </si>
  <si>
    <t>PARP11</t>
  </si>
  <si>
    <t>ENSG00000079263</t>
  </si>
  <si>
    <t>SP140</t>
  </si>
  <si>
    <t>ENSG00000020577</t>
  </si>
  <si>
    <t>SAMD4A</t>
  </si>
  <si>
    <t>ENSG00000108691</t>
  </si>
  <si>
    <t>CCL2</t>
  </si>
  <si>
    <t>ENSG00000100129</t>
  </si>
  <si>
    <t>EIF3L</t>
  </si>
  <si>
    <t>ENSG00000100918</t>
  </si>
  <si>
    <t>REC8</t>
  </si>
  <si>
    <t>ENSG00000168026</t>
  </si>
  <si>
    <t>TTC21A</t>
  </si>
  <si>
    <t>ENSG00000162714</t>
  </si>
  <si>
    <t>ZNF496</t>
  </si>
  <si>
    <t>ENSG00000162654</t>
  </si>
  <si>
    <t>GBP4</t>
  </si>
  <si>
    <t>ENSG00000168016</t>
  </si>
  <si>
    <t>TRANK1</t>
  </si>
  <si>
    <t>ENSG00000173786</t>
  </si>
  <si>
    <t>CNP</t>
  </si>
  <si>
    <t>ENSG00000123610</t>
  </si>
  <si>
    <t>TNFAIP6</t>
  </si>
  <si>
    <t>ENSG00000123130</t>
  </si>
  <si>
    <t>ACOT9</t>
  </si>
  <si>
    <t>ENSG00000177294</t>
  </si>
  <si>
    <t>FBXO39</t>
  </si>
  <si>
    <t>ENSG00000162614</t>
  </si>
  <si>
    <t>NEXN</t>
  </si>
  <si>
    <t>ENSG00000139618</t>
  </si>
  <si>
    <t>BRCA2</t>
  </si>
  <si>
    <t>ENSG00000080986</t>
  </si>
  <si>
    <t>NDC80</t>
  </si>
  <si>
    <t>ENSG00000143891</t>
  </si>
  <si>
    <t>GALM</t>
  </si>
  <si>
    <t>ENSG00000123609</t>
  </si>
  <si>
    <t>NMI</t>
  </si>
  <si>
    <t>ENSG00000155629</t>
  </si>
  <si>
    <t>PIK3AP1</t>
  </si>
  <si>
    <t>ENSG00000100226</t>
  </si>
  <si>
    <t>GTPBP1</t>
  </si>
  <si>
    <t>ENSG00000168961</t>
  </si>
  <si>
    <t>LGALS9</t>
  </si>
  <si>
    <t>ENSG00000130489</t>
  </si>
  <si>
    <t>SCO2</t>
  </si>
  <si>
    <t>ENSG00000178685</t>
  </si>
  <si>
    <t>PARP10</t>
  </si>
  <si>
    <t>ENSG00000100897</t>
  </si>
  <si>
    <t>DCAF11</t>
  </si>
  <si>
    <t>ENSG00000117010</t>
  </si>
  <si>
    <t>ZNF684</t>
  </si>
  <si>
    <t>ENSG00000261115</t>
  </si>
  <si>
    <t>TMEM178B</t>
  </si>
  <si>
    <t>ENSG00000166278</t>
  </si>
  <si>
    <t>C2</t>
  </si>
  <si>
    <t>ENSG00000155313</t>
  </si>
  <si>
    <t>USP25</t>
  </si>
  <si>
    <t>ENSG00000172183</t>
  </si>
  <si>
    <t>ISG20</t>
  </si>
  <si>
    <t>ENSG00000105939</t>
  </si>
  <si>
    <t>ZC3HAV1</t>
  </si>
  <si>
    <t>ENSG00000154451</t>
  </si>
  <si>
    <t>GBP5</t>
  </si>
  <si>
    <t>ENSG00000163823</t>
  </si>
  <si>
    <t>CCR1</t>
  </si>
  <si>
    <t>ENSG00000185338</t>
  </si>
  <si>
    <t>SOCS1</t>
  </si>
  <si>
    <t>ENSG00000146859</t>
  </si>
  <si>
    <t>TMEM140</t>
  </si>
  <si>
    <t>ENSG00000142089</t>
  </si>
  <si>
    <t>IFITM3</t>
  </si>
  <si>
    <t>ENSG00000169248</t>
  </si>
  <si>
    <t>CXCL11</t>
  </si>
  <si>
    <t>ENSG00000108700</t>
  </si>
  <si>
    <t>CCL8</t>
  </si>
  <si>
    <t>ENSG00000128394</t>
  </si>
  <si>
    <t>APOBEC3F</t>
  </si>
  <si>
    <t>ENSG00000114127</t>
  </si>
  <si>
    <t>XRN1</t>
  </si>
  <si>
    <t>ENSG00000110079</t>
  </si>
  <si>
    <t>MS4A4A</t>
  </si>
  <si>
    <t>ENSG00000157693</t>
  </si>
  <si>
    <t>C9orf91</t>
  </si>
  <si>
    <t>ENSG00000163666</t>
  </si>
  <si>
    <t>HESX1</t>
  </si>
  <si>
    <t>ENSG00000175643</t>
  </si>
  <si>
    <t>RMI2</t>
  </si>
  <si>
    <t>ENSG00000132109</t>
  </si>
  <si>
    <t>TRIM21</t>
  </si>
  <si>
    <t>ENSG00000177989</t>
  </si>
  <si>
    <t>ODF3B</t>
  </si>
  <si>
    <t>ENSG00000152766</t>
  </si>
  <si>
    <t>ANKRD22</t>
  </si>
  <si>
    <t>ENSG00000197121</t>
  </si>
  <si>
    <t>PGAP1</t>
  </si>
  <si>
    <t>ENSG00000213689</t>
  </si>
  <si>
    <t>TREX1</t>
  </si>
  <si>
    <t>ENSG00000110057</t>
  </si>
  <si>
    <t>UNC93B1</t>
  </si>
  <si>
    <t>ENSG00000114450</t>
  </si>
  <si>
    <t>GNB4</t>
  </si>
  <si>
    <t>ENSG00000138760</t>
  </si>
  <si>
    <t>SCARB2</t>
  </si>
  <si>
    <t>ENSG00000162909</t>
  </si>
  <si>
    <t>CAPN2</t>
  </si>
  <si>
    <t>ENSG00000196358</t>
  </si>
  <si>
    <t>NTNG2</t>
  </si>
  <si>
    <t>ENSG00000023171</t>
  </si>
  <si>
    <t>GRAMD1B</t>
  </si>
  <si>
    <t>ENSG00000134716</t>
  </si>
  <si>
    <t>CYP2J2</t>
  </si>
  <si>
    <t>ENSG00000100911</t>
  </si>
  <si>
    <t>PSME2</t>
  </si>
  <si>
    <t>ENSG00000128342</t>
  </si>
  <si>
    <t>LIF</t>
  </si>
  <si>
    <t>ENSG00000106617</t>
  </si>
  <si>
    <t>PRKAG2</t>
  </si>
  <si>
    <t>ENSG00000112245</t>
  </si>
  <si>
    <t>PTP4A1</t>
  </si>
  <si>
    <t>ENSG00000184898</t>
  </si>
  <si>
    <t>RBM43</t>
  </si>
  <si>
    <t>ENSG00000072121</t>
  </si>
  <si>
    <t>ZFYVE26</t>
  </si>
  <si>
    <t>ENSG00000117475</t>
  </si>
  <si>
    <t>BLZF1</t>
  </si>
  <si>
    <t>ENSG00000145016</t>
  </si>
  <si>
    <t>KIAA0226</t>
  </si>
  <si>
    <t>ENSG00000104133</t>
  </si>
  <si>
    <t>SPG11</t>
  </si>
  <si>
    <t>ENSG00000100342</t>
  </si>
  <si>
    <t>APOL1</t>
  </si>
  <si>
    <t>ENSG00000167461</t>
  </si>
  <si>
    <t>RAB8A</t>
  </si>
  <si>
    <t>ENSG00000137414</t>
  </si>
  <si>
    <t>FAM8A1</t>
  </si>
  <si>
    <t>ENSG00000121380</t>
  </si>
  <si>
    <t>BCL2L14</t>
  </si>
  <si>
    <t>ENSG00000145685</t>
  </si>
  <si>
    <t>LHFPL2</t>
  </si>
  <si>
    <t>ENSG00000238015</t>
  </si>
  <si>
    <t>RP4-641G12.3</t>
  </si>
  <si>
    <t>ENSG00000004468</t>
  </si>
  <si>
    <t>CD38</t>
  </si>
  <si>
    <t>ENSG00000136689</t>
  </si>
  <si>
    <t>IL1RN</t>
  </si>
  <si>
    <t>ENSG00000128383</t>
  </si>
  <si>
    <t>APOBEC3A</t>
  </si>
  <si>
    <t>ENSG00000175550</t>
  </si>
  <si>
    <t>DRAP1</t>
  </si>
  <si>
    <t>ENSG00000273272</t>
  </si>
  <si>
    <t>CTA-384D8.34</t>
  </si>
  <si>
    <t>ENSG00000243649</t>
  </si>
  <si>
    <t>CFB</t>
  </si>
  <si>
    <t>ENSG00000188282</t>
  </si>
  <si>
    <t>RUFY4</t>
  </si>
  <si>
    <t>ENSG00000106392</t>
  </si>
  <si>
    <t>C1GALT1</t>
  </si>
  <si>
    <t>ENSG00000269720</t>
  </si>
  <si>
    <t>CTD-2521M24.5</t>
  </si>
  <si>
    <t>ENSG00000270949</t>
  </si>
  <si>
    <t>RP11-288H12.4</t>
  </si>
  <si>
    <t>ENSG00000120690</t>
  </si>
  <si>
    <t>ELF1</t>
  </si>
  <si>
    <t>ENSG00000135363</t>
  </si>
  <si>
    <t>LMO2</t>
  </si>
  <si>
    <t>ENSG00000187741</t>
  </si>
  <si>
    <t>FANCA</t>
  </si>
  <si>
    <t>ENSG00000172123</t>
  </si>
  <si>
    <t>SLFN12</t>
  </si>
  <si>
    <t>ENSG00000068784</t>
  </si>
  <si>
    <t>SRBD1</t>
  </si>
  <si>
    <t>ENSG00000157827</t>
  </si>
  <si>
    <t>FMNL2</t>
  </si>
  <si>
    <t>ENSG00000055130</t>
  </si>
  <si>
    <t>CUL1</t>
  </si>
  <si>
    <t>ENSG00000120217</t>
  </si>
  <si>
    <t>CD274</t>
  </si>
  <si>
    <t>ENSG00000152242</t>
  </si>
  <si>
    <t>C18orf25</t>
  </si>
  <si>
    <t>ENSG00000196684</t>
  </si>
  <si>
    <t>HSH2D</t>
  </si>
  <si>
    <t>ENSG00000171860</t>
  </si>
  <si>
    <t>C3AR1</t>
  </si>
  <si>
    <t>ENSG00000120280</t>
  </si>
  <si>
    <t>CXorf21</t>
  </si>
  <si>
    <t>ENSG00000145386</t>
  </si>
  <si>
    <t>CCNA2</t>
  </si>
  <si>
    <t>ENSG00000175518</t>
  </si>
  <si>
    <t>UBQLNL</t>
  </si>
  <si>
    <t>ENSG00000254772</t>
  </si>
  <si>
    <t>EEF1G</t>
  </si>
  <si>
    <t>ENSG00000096968</t>
  </si>
  <si>
    <t>JAK2</t>
  </si>
  <si>
    <t>ENSG00000065328</t>
  </si>
  <si>
    <t>MCM10</t>
  </si>
  <si>
    <t>ENSG00000101596</t>
  </si>
  <si>
    <t>SMCHD1</t>
  </si>
  <si>
    <t>ENSG00000089692</t>
  </si>
  <si>
    <t>LAG3</t>
  </si>
  <si>
    <t>ENSG00000073737</t>
  </si>
  <si>
    <t>DHRS9</t>
  </si>
  <si>
    <t>ENSG00000259529</t>
  </si>
  <si>
    <t>RP11-468E2.4</t>
  </si>
  <si>
    <t>ENSG00000154736</t>
  </si>
  <si>
    <t>ADAMTS5</t>
  </si>
  <si>
    <t>ENSG00000158481</t>
  </si>
  <si>
    <t>CD1C</t>
  </si>
  <si>
    <t>ENSG00000206190</t>
  </si>
  <si>
    <t>ATP10A</t>
  </si>
  <si>
    <t>ENSG00000231233</t>
  </si>
  <si>
    <t>CCDC147-AS1</t>
  </si>
  <si>
    <t>ENSG00000025708</t>
  </si>
  <si>
    <t>TYMP</t>
  </si>
  <si>
    <t>ENSG00000165029</t>
  </si>
  <si>
    <t>ABCA1</t>
  </si>
  <si>
    <t>ENSG00000092098</t>
  </si>
  <si>
    <t>RNF31</t>
  </si>
  <si>
    <t>ENSG00000008256</t>
  </si>
  <si>
    <t>CYTH3</t>
  </si>
  <si>
    <t>ENSG00000162645</t>
  </si>
  <si>
    <t>GBP2</t>
  </si>
  <si>
    <t>ENSG00000174444</t>
  </si>
  <si>
    <t>RPL4</t>
  </si>
  <si>
    <t>ENSG00000085449</t>
  </si>
  <si>
    <t>WDFY1</t>
  </si>
  <si>
    <t>ENSG00000142961</t>
  </si>
  <si>
    <t>MOB3C</t>
  </si>
  <si>
    <t>ENSG00000038210</t>
  </si>
  <si>
    <t>PI4K2B</t>
  </si>
  <si>
    <t>ENSG00000130066</t>
  </si>
  <si>
    <t>SAT1</t>
  </si>
  <si>
    <t>ENSG00000204516</t>
  </si>
  <si>
    <t>MICB</t>
  </si>
  <si>
    <t>ENSG00000157445</t>
  </si>
  <si>
    <t>CACNA2D3</t>
  </si>
  <si>
    <t>ENSG00000247317</t>
  </si>
  <si>
    <t>RP11-273G15.2</t>
  </si>
  <si>
    <t>ENSG00000131979</t>
  </si>
  <si>
    <t>GCH1</t>
  </si>
  <si>
    <t>ENSG00000104320</t>
  </si>
  <si>
    <t>NBN</t>
  </si>
  <si>
    <t>ENSG00000138688</t>
  </si>
  <si>
    <t>KIAA1109</t>
  </si>
  <si>
    <t>ENSG00000135047</t>
  </si>
  <si>
    <t>CTSL</t>
  </si>
  <si>
    <t>ENSG00000171101</t>
  </si>
  <si>
    <t>SIGLEC17P</t>
  </si>
  <si>
    <t>ENSG00000260539</t>
  </si>
  <si>
    <t>RP11-252A24.7</t>
  </si>
  <si>
    <t>ENSG00000156508</t>
  </si>
  <si>
    <t>EEF1A1</t>
  </si>
  <si>
    <t>ENSG00000185339</t>
  </si>
  <si>
    <t>TCN2</t>
  </si>
  <si>
    <t>ENSG00000171848</t>
  </si>
  <si>
    <t>RRM2</t>
  </si>
  <si>
    <t>ENSG00000175970</t>
  </si>
  <si>
    <t>UNC119B</t>
  </si>
  <si>
    <t>ENSG00000234127</t>
  </si>
  <si>
    <t>TRIM26</t>
  </si>
  <si>
    <t>ENSG00000012048</t>
  </si>
  <si>
    <t>BRCA1</t>
  </si>
  <si>
    <t>ENSG00000003400</t>
  </si>
  <si>
    <t>CASP10</t>
  </si>
  <si>
    <t>ENSG00000163644</t>
  </si>
  <si>
    <t>PPM1K</t>
  </si>
  <si>
    <t>ENSG00000108424</t>
  </si>
  <si>
    <t>KPNB1</t>
  </si>
  <si>
    <t>ENSG00000140525</t>
  </si>
  <si>
    <t>FANCI</t>
  </si>
  <si>
    <t>ENSG00000165806</t>
  </si>
  <si>
    <t>CASP7</t>
  </si>
  <si>
    <t>ENSG00000154305</t>
  </si>
  <si>
    <t>MIA3</t>
  </si>
  <si>
    <t>ENSG00000187231</t>
  </si>
  <si>
    <t>SESTD1</t>
  </si>
  <si>
    <t>ENSG00000267102</t>
  </si>
  <si>
    <t>RP11-686D22.7</t>
  </si>
  <si>
    <t>ENSG00000153029</t>
  </si>
  <si>
    <t>MR1</t>
  </si>
  <si>
    <t>ENSG00000105974</t>
  </si>
  <si>
    <t>CAV1</t>
  </si>
  <si>
    <t>ENSG00000183347</t>
  </si>
  <si>
    <t>GBP6</t>
  </si>
  <si>
    <t>ENSG00000121797</t>
  </si>
  <si>
    <t>CCRL2</t>
  </si>
  <si>
    <t>ENSG00000272941</t>
  </si>
  <si>
    <t>RP11-134L10.1</t>
  </si>
  <si>
    <t>ENSG00000026950</t>
  </si>
  <si>
    <t>BTN3A1</t>
  </si>
  <si>
    <t>ENSG00000144655</t>
  </si>
  <si>
    <t>CSRNP1</t>
  </si>
  <si>
    <t>ENSG00000063046</t>
  </si>
  <si>
    <t>EIF4B</t>
  </si>
  <si>
    <t>ENSG00000204103</t>
  </si>
  <si>
    <t>MAFB</t>
  </si>
  <si>
    <t>ENSG00000128335</t>
  </si>
  <si>
    <t>APOL2</t>
  </si>
  <si>
    <t>ENSG00000134809</t>
  </si>
  <si>
    <t>TIMM10</t>
  </si>
  <si>
    <t>ENSG00000059758</t>
  </si>
  <si>
    <t>CDK17</t>
  </si>
  <si>
    <t>ENSG00000163568</t>
  </si>
  <si>
    <t>AIM2</t>
  </si>
  <si>
    <t>ENSG00000109805</t>
  </si>
  <si>
    <t>NCAPG</t>
  </si>
  <si>
    <t>ENSG00000137752</t>
  </si>
  <si>
    <t>CASP1</t>
  </si>
  <si>
    <t>ENSG00000182957</t>
  </si>
  <si>
    <t>SPATA13</t>
  </si>
  <si>
    <t>ENSG00000240065</t>
  </si>
  <si>
    <t>PSMB9</t>
  </si>
  <si>
    <t>ENSG00000172936</t>
  </si>
  <si>
    <t>MYD88</t>
  </si>
  <si>
    <t>ENSG00000172493</t>
  </si>
  <si>
    <t>AFF1</t>
  </si>
  <si>
    <t>ENSG00000090061</t>
  </si>
  <si>
    <t>CCNK</t>
  </si>
  <si>
    <t>ENSG00000137812</t>
  </si>
  <si>
    <t>CASC5</t>
  </si>
  <si>
    <t>ENSG00000101773</t>
  </si>
  <si>
    <t>RBBP8</t>
  </si>
  <si>
    <t>ENSG00000140853</t>
  </si>
  <si>
    <t>NLRC5</t>
  </si>
  <si>
    <t>ENSG00000213593</t>
  </si>
  <si>
    <t>TMX2</t>
  </si>
  <si>
    <t>ENSG00000172426</t>
  </si>
  <si>
    <t>RSPH9</t>
  </si>
  <si>
    <t>ENSG00000198034</t>
  </si>
  <si>
    <t>RPS4X</t>
  </si>
  <si>
    <t>ENSG00000269728</t>
  </si>
  <si>
    <t>RP11-145M9.4</t>
  </si>
  <si>
    <t>ENSG00000130147</t>
  </si>
  <si>
    <t>SH3BP4</t>
  </si>
  <si>
    <t>ENSG00000104738</t>
  </si>
  <si>
    <t>MCM4</t>
  </si>
  <si>
    <t>ENSG00000163512</t>
  </si>
  <si>
    <t>AZI2</t>
  </si>
  <si>
    <t>ENSG00000100316</t>
  </si>
  <si>
    <t>RPL3</t>
  </si>
  <si>
    <t>ENSG00000108984</t>
  </si>
  <si>
    <t>MAP2K6</t>
  </si>
  <si>
    <t>ENSG00000028116</t>
  </si>
  <si>
    <t>VRK2</t>
  </si>
  <si>
    <t>ENSG00000121060</t>
  </si>
  <si>
    <t>TRIM25</t>
  </si>
  <si>
    <t>ENSG00000128512</t>
  </si>
  <si>
    <t>DOCK4</t>
  </si>
  <si>
    <t>ENSG00000113721</t>
  </si>
  <si>
    <t>PDGFRB</t>
  </si>
  <si>
    <t>ENSG00000111206</t>
  </si>
  <si>
    <t>FOXM1</t>
  </si>
  <si>
    <t>ENSG00000118162</t>
  </si>
  <si>
    <t>KPTN</t>
  </si>
  <si>
    <t>ENSG00000226950</t>
  </si>
  <si>
    <t>DANCR</t>
  </si>
  <si>
    <t>ENSG00000146425</t>
  </si>
  <si>
    <t>DYNLT1</t>
  </si>
  <si>
    <t>ENSG00000152102</t>
  </si>
  <si>
    <t>FAM168B</t>
  </si>
  <si>
    <t>ENSG00000169679</t>
  </si>
  <si>
    <t>BUB1</t>
  </si>
  <si>
    <t>ENSG00000211896</t>
  </si>
  <si>
    <t>IGHG1</t>
  </si>
  <si>
    <t>ENSG00000196664</t>
  </si>
  <si>
    <t>TLR7</t>
  </si>
  <si>
    <t>ENSG00000124688</t>
  </si>
  <si>
    <t>MAD2L1BP</t>
  </si>
  <si>
    <t>ENSG00000106100</t>
  </si>
  <si>
    <t>NOD1</t>
  </si>
  <si>
    <t>ENSG00000133574</t>
  </si>
  <si>
    <t>GIMAP4</t>
  </si>
  <si>
    <t>ENSG00000105202</t>
  </si>
  <si>
    <t>FBL</t>
  </si>
  <si>
    <t>ENSG00000255337</t>
  </si>
  <si>
    <t>RP11-315O6.1</t>
  </si>
  <si>
    <t>ENSG00000043462</t>
  </si>
  <si>
    <t>LCP2</t>
  </si>
  <si>
    <t>ENSG00000187210</t>
  </si>
  <si>
    <t>GCNT1</t>
  </si>
  <si>
    <t>ENSG00000132357</t>
  </si>
  <si>
    <t>CARD6</t>
  </si>
  <si>
    <t>ENSG00000088325</t>
  </si>
  <si>
    <t>TPX2</t>
  </si>
  <si>
    <t>ENSG00000124508</t>
  </si>
  <si>
    <t>BTN2A2</t>
  </si>
  <si>
    <t>ENSG00000131747</t>
  </si>
  <si>
    <t>TOP2A</t>
  </si>
  <si>
    <t>ENSG00000111912</t>
  </si>
  <si>
    <t>NCOA7</t>
  </si>
  <si>
    <t>ENSG00000163635</t>
  </si>
  <si>
    <t>ATXN7</t>
  </si>
  <si>
    <t>ENSG00000136874</t>
  </si>
  <si>
    <t>STX17</t>
  </si>
  <si>
    <t>ENSG00000148773</t>
  </si>
  <si>
    <t>MKI67</t>
  </si>
  <si>
    <t>ENSG00000156500</t>
  </si>
  <si>
    <t>FAM122C</t>
  </si>
  <si>
    <t>ENSG00000206337</t>
  </si>
  <si>
    <t>HCP5</t>
  </si>
  <si>
    <t>ENSG00000131203</t>
  </si>
  <si>
    <t>IDO1</t>
  </si>
  <si>
    <t>ENSG00000076662</t>
  </si>
  <si>
    <t>ICAM3</t>
  </si>
  <si>
    <t>ENSG00000137804</t>
  </si>
  <si>
    <t>NUSAP1</t>
  </si>
  <si>
    <t>ENSG00000167208</t>
  </si>
  <si>
    <t>SNX20</t>
  </si>
  <si>
    <t>ENSG00000066279</t>
  </si>
  <si>
    <t>ASPM</t>
  </si>
  <si>
    <t>ENSG00000100422</t>
  </si>
  <si>
    <t>CERK</t>
  </si>
  <si>
    <t>ENSG00000147403</t>
  </si>
  <si>
    <t>RPL10</t>
  </si>
  <si>
    <t>ENSG00000163687</t>
  </si>
  <si>
    <t>DNASE1L3</t>
  </si>
  <si>
    <t>ENSG00000112312</t>
  </si>
  <si>
    <t>GMNN</t>
  </si>
  <si>
    <t>ENSG00000165304</t>
  </si>
  <si>
    <t>MELK</t>
  </si>
  <si>
    <t>ENSG00000137842</t>
  </si>
  <si>
    <t>TMEM62</t>
  </si>
  <si>
    <t>ENSG00000272325</t>
  </si>
  <si>
    <t>NUDT3</t>
  </si>
  <si>
    <t>ENSG00000134574</t>
  </si>
  <si>
    <t>DDB2</t>
  </si>
  <si>
    <t>ENSG00000089009</t>
  </si>
  <si>
    <t>RPL6</t>
  </si>
  <si>
    <t>ENSG00000254470</t>
  </si>
  <si>
    <t>AP5B1</t>
  </si>
  <si>
    <t>ENSG00000172159</t>
  </si>
  <si>
    <t>FRMD3</t>
  </si>
  <si>
    <t>ENSG00000213949</t>
  </si>
  <si>
    <t>ITGA1</t>
  </si>
  <si>
    <t>ENSG00000118193</t>
  </si>
  <si>
    <t>KIF14</t>
  </si>
  <si>
    <t>ENSG00000196369</t>
  </si>
  <si>
    <t>SRGAP2B</t>
  </si>
  <si>
    <t>ENSG00000140534</t>
  </si>
  <si>
    <t>TICRR</t>
  </si>
  <si>
    <t>ENSG00000131355</t>
  </si>
  <si>
    <t>EMR3</t>
  </si>
  <si>
    <t>ENSG00000126787</t>
  </si>
  <si>
    <t>DLGAP5</t>
  </si>
  <si>
    <t>ENSG00000198785</t>
  </si>
  <si>
    <t>GRIN3A</t>
  </si>
  <si>
    <t>ENSG00000085840</t>
  </si>
  <si>
    <t>ORC1</t>
  </si>
  <si>
    <t>ENSG00000184371</t>
  </si>
  <si>
    <t>CSF1</t>
  </si>
  <si>
    <t>ENSG00000142937</t>
  </si>
  <si>
    <t>RPS8</t>
  </si>
  <si>
    <t>ENSG00000197111</t>
  </si>
  <si>
    <t>PCBP2</t>
  </si>
  <si>
    <t>ENSG00000231528</t>
  </si>
  <si>
    <t>FAM225A</t>
  </si>
  <si>
    <t>ENSG00000211663</t>
  </si>
  <si>
    <t>IGLV3-19</t>
  </si>
  <si>
    <t>ENSG00000143486</t>
  </si>
  <si>
    <t>EIF2D</t>
  </si>
  <si>
    <t>ENSG00000142687</t>
  </si>
  <si>
    <t>KIAA0319L</t>
  </si>
  <si>
    <t>ENSG00000181894</t>
  </si>
  <si>
    <t>ZNF329</t>
  </si>
  <si>
    <t>ENSG00000186468</t>
  </si>
  <si>
    <t>RPS23</t>
  </si>
  <si>
    <t>ENSG00000115159</t>
  </si>
  <si>
    <t>GPD2</t>
  </si>
  <si>
    <t>ENSG00000167711</t>
  </si>
  <si>
    <t>SERPINF2</t>
  </si>
  <si>
    <t>ENSG00000224295</t>
  </si>
  <si>
    <t>AC087380.14</t>
  </si>
  <si>
    <t>ENSG00000183688</t>
  </si>
  <si>
    <t>FAM101B</t>
  </si>
  <si>
    <t>ENSG00000122406</t>
  </si>
  <si>
    <t>RPL5</t>
  </si>
  <si>
    <t>ENSG00000182379</t>
  </si>
  <si>
    <t>NXPH4</t>
  </si>
  <si>
    <t>ENSG00000007968</t>
  </si>
  <si>
    <t>E2F2</t>
  </si>
  <si>
    <t>ENSG00000099860</t>
  </si>
  <si>
    <t>GADD45B</t>
  </si>
  <si>
    <t>ENSG00000139197</t>
  </si>
  <si>
    <t>PEX5</t>
  </si>
  <si>
    <t>ENSG00000132514</t>
  </si>
  <si>
    <t>CLEC10A</t>
  </si>
  <si>
    <t>ENSG00000065911</t>
  </si>
  <si>
    <t>MTHFD2</t>
  </si>
  <si>
    <t>ENSG00000070159</t>
  </si>
  <si>
    <t>PTPN3</t>
  </si>
  <si>
    <t>ENSG00000165795</t>
  </si>
  <si>
    <t>NDRG2</t>
  </si>
  <si>
    <t>ENSG00000132002</t>
  </si>
  <si>
    <t>DNAJB1</t>
  </si>
  <si>
    <t>ENSG00000255221</t>
  </si>
  <si>
    <t>CARD17</t>
  </si>
  <si>
    <t>ENSG00000123473</t>
  </si>
  <si>
    <t>STIL</t>
  </si>
  <si>
    <t>ENSG00000143476</t>
  </si>
  <si>
    <t>DTL</t>
  </si>
  <si>
    <t>ENSG00000198900</t>
  </si>
  <si>
    <t>TOP1</t>
  </si>
  <si>
    <t>ENSG00000226751</t>
  </si>
  <si>
    <t>AF127936.5</t>
  </si>
  <si>
    <t>ENSG00000100307</t>
  </si>
  <si>
    <t>CBX7</t>
  </si>
  <si>
    <t>ENSG00000102081</t>
  </si>
  <si>
    <t>FMR1</t>
  </si>
  <si>
    <t>ENSG00000078804</t>
  </si>
  <si>
    <t>TP53INP2</t>
  </si>
  <si>
    <t>ENSG00000138166</t>
  </si>
  <si>
    <t>DUSP5</t>
  </si>
  <si>
    <t>ENSG00000111801</t>
  </si>
  <si>
    <t>BTN3A3</t>
  </si>
  <si>
    <t>ENSG00000108100</t>
  </si>
  <si>
    <t>CCNY</t>
  </si>
  <si>
    <t>ENSG00000180758</t>
  </si>
  <si>
    <t>GPR157</t>
  </si>
  <si>
    <t>ENSG00000129667</t>
  </si>
  <si>
    <t>RHBDF2</t>
  </si>
  <si>
    <t>ENSG00000100889</t>
  </si>
  <si>
    <t>PCK2</t>
  </si>
  <si>
    <t>ENSG00000169031</t>
  </si>
  <si>
    <t>COL4A3</t>
  </si>
  <si>
    <t>ENSG00000224789</t>
  </si>
  <si>
    <t>AC012363.4</t>
  </si>
  <si>
    <t>ENSG00000163050</t>
  </si>
  <si>
    <t>ADCK3</t>
  </si>
  <si>
    <t>ENSG00000135077</t>
  </si>
  <si>
    <t>HAVCR2</t>
  </si>
  <si>
    <t>ENSG00000233785</t>
  </si>
  <si>
    <t>RP13-314C10.5</t>
  </si>
  <si>
    <t>ENSG00000114942</t>
  </si>
  <si>
    <t>EEF1B2</t>
  </si>
  <si>
    <t>ENSG00000092853</t>
  </si>
  <si>
    <t>CLSPN</t>
  </si>
  <si>
    <t>ENSG00000239713</t>
  </si>
  <si>
    <t>APOBEC3G</t>
  </si>
  <si>
    <t>ENSG00000198087</t>
  </si>
  <si>
    <t>CD2AP</t>
  </si>
  <si>
    <t>ENSG00000176890</t>
  </si>
  <si>
    <t>TYMS</t>
  </si>
  <si>
    <t>ENSG00000221955</t>
  </si>
  <si>
    <t>SLC12A8</t>
  </si>
  <si>
    <t>ENSG00000101849</t>
  </si>
  <si>
    <t>TBL1X</t>
  </si>
  <si>
    <t>ENSG00000120539</t>
  </si>
  <si>
    <t>MASTL</t>
  </si>
  <si>
    <t>ENSG00000197646</t>
  </si>
  <si>
    <t>PDCD1LG2</t>
  </si>
  <si>
    <t>ENSG00000148303</t>
  </si>
  <si>
    <t>RPL7A</t>
  </si>
  <si>
    <t>ENSG00000137275</t>
  </si>
  <si>
    <t>RIPK1</t>
  </si>
  <si>
    <t>ENSG00000198755</t>
  </si>
  <si>
    <t>RPL10A</t>
  </si>
  <si>
    <t>ENSG00000174371</t>
  </si>
  <si>
    <t>EXO1</t>
  </si>
  <si>
    <t>ENSG00000136827</t>
  </si>
  <si>
    <t>TOR1A</t>
  </si>
  <si>
    <t>ENSG00000140280</t>
  </si>
  <si>
    <t>LYSMD2</t>
  </si>
  <si>
    <t>ENSG00000128604</t>
  </si>
  <si>
    <t>IRF5</t>
  </si>
  <si>
    <t>ENSG00000100596</t>
  </si>
  <si>
    <t>SPTLC2</t>
  </si>
  <si>
    <t>ENSG00000174748</t>
  </si>
  <si>
    <t>RPL15</t>
  </si>
  <si>
    <t>ENSG00000139266</t>
  </si>
  <si>
    <t>MARCH9</t>
  </si>
  <si>
    <t>ENSG00000140105</t>
  </si>
  <si>
    <t>WARS</t>
  </si>
  <si>
    <t>ENSG00000000460</t>
  </si>
  <si>
    <t>C1orf112</t>
  </si>
  <si>
    <t>ENSG00000143947</t>
  </si>
  <si>
    <t>RPS27A</t>
  </si>
  <si>
    <t>ENSG00000135686</t>
  </si>
  <si>
    <t>KLHL36</t>
  </si>
  <si>
    <t>ENSG00000125991</t>
  </si>
  <si>
    <t>ERGIC3</t>
  </si>
  <si>
    <t>ENSG00000126351</t>
  </si>
  <si>
    <t>THRA</t>
  </si>
  <si>
    <t>ENSG00000234518</t>
  </si>
  <si>
    <t>PTGES3P1</t>
  </si>
  <si>
    <t>ENSG00000211945</t>
  </si>
  <si>
    <t>IGHV1-18</t>
  </si>
  <si>
    <t>ENSG00000260822</t>
  </si>
  <si>
    <t>GS1-358P8.4</t>
  </si>
  <si>
    <t>ENSG00000168014</t>
  </si>
  <si>
    <t>C2CD3</t>
  </si>
  <si>
    <t>ENSG00000197296</t>
  </si>
  <si>
    <t>FITM2</t>
  </si>
  <si>
    <t>ENSG00000225470</t>
  </si>
  <si>
    <t>JPX</t>
  </si>
  <si>
    <t>ENSG00000141401</t>
  </si>
  <si>
    <t>IMPA2</t>
  </si>
  <si>
    <t>ENSG00000136231</t>
  </si>
  <si>
    <t>IGF2BP3</t>
  </si>
  <si>
    <t>ENSG00000117226</t>
  </si>
  <si>
    <t>GBP3</t>
  </si>
  <si>
    <t>ENSG00000170275</t>
  </si>
  <si>
    <t>CRTAP</t>
  </si>
  <si>
    <t>ENSG00000196497</t>
  </si>
  <si>
    <t>IPO4</t>
  </si>
  <si>
    <t>ENSG00000101188</t>
  </si>
  <si>
    <t>NTSR1</t>
  </si>
  <si>
    <t>ENSG00000204713</t>
  </si>
  <si>
    <t>TRIM27</t>
  </si>
  <si>
    <t>ENSG00000159259</t>
  </si>
  <si>
    <t>CHAF1B</t>
  </si>
  <si>
    <t>ENSG00000137767</t>
  </si>
  <si>
    <t>SQRDL</t>
  </si>
  <si>
    <t>ENSG00000166750</t>
  </si>
  <si>
    <t>SLFN5</t>
  </si>
  <si>
    <t>ENSG00000147604</t>
  </si>
  <si>
    <t>RPL7</t>
  </si>
  <si>
    <t>ENSG00000184661</t>
  </si>
  <si>
    <t>CDCA2</t>
  </si>
  <si>
    <t>ENSG00000106560</t>
  </si>
  <si>
    <t>GIMA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2" fontId="0" fillId="0" borderId="2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Border="1"/>
    <xf numFmtId="2" fontId="0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7"/>
  <sheetViews>
    <sheetView tabSelected="1" workbookViewId="0">
      <selection sqref="A1:XFD1048576"/>
    </sheetView>
  </sheetViews>
  <sheetFormatPr baseColWidth="10" defaultColWidth="11.5" defaultRowHeight="16" x14ac:dyDescent="0.2"/>
  <cols>
    <col min="1" max="1" width="16.83203125" style="2" bestFit="1" customWidth="1"/>
    <col min="2" max="2" width="8.6640625" style="2" customWidth="1"/>
    <col min="3" max="3" width="13" style="2" customWidth="1"/>
    <col min="4" max="4" width="15.1640625" style="2" bestFit="1" customWidth="1"/>
    <col min="5" max="6" width="11.5" style="2"/>
    <col min="7" max="7" width="16.5" style="2" customWidth="1"/>
    <col min="8" max="16384" width="11.5" style="2"/>
  </cols>
  <sheetData>
    <row r="1" spans="1:9" s="1" customFormat="1" ht="15" x14ac:dyDescent="0.2">
      <c r="A1" s="1" t="s">
        <v>0</v>
      </c>
    </row>
    <row r="2" spans="1:9" x14ac:dyDescent="0.2">
      <c r="D2" s="3" t="s">
        <v>1</v>
      </c>
      <c r="E2" s="3"/>
      <c r="F2" s="3"/>
      <c r="G2" s="3" t="s">
        <v>2</v>
      </c>
      <c r="H2" s="3"/>
      <c r="I2" s="3"/>
    </row>
    <row r="3" spans="1:9" ht="30" x14ac:dyDescent="0.2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6</v>
      </c>
      <c r="H3" s="4" t="s">
        <v>7</v>
      </c>
      <c r="I3" s="4" t="s">
        <v>8</v>
      </c>
    </row>
    <row r="4" spans="1:9" x14ac:dyDescent="0.2">
      <c r="A4" s="2" t="s">
        <v>9</v>
      </c>
      <c r="B4" s="2" t="s">
        <v>10</v>
      </c>
      <c r="C4" s="2" t="s">
        <v>11</v>
      </c>
      <c r="D4" s="5">
        <v>3.1233292956985101</v>
      </c>
      <c r="E4" s="6">
        <v>7.6452063881712898E-55</v>
      </c>
      <c r="F4" s="7">
        <v>3.2780351430561998E-50</v>
      </c>
      <c r="G4" s="8">
        <v>2.8920444622277</v>
      </c>
      <c r="H4" s="9">
        <v>1.6003751476708899E-19</v>
      </c>
      <c r="I4" s="9">
        <v>1.51795582756584E-15</v>
      </c>
    </row>
    <row r="5" spans="1:9" x14ac:dyDescent="0.2">
      <c r="A5" s="2" t="s">
        <v>12</v>
      </c>
      <c r="B5" s="2" t="s">
        <v>13</v>
      </c>
      <c r="C5" s="2" t="s">
        <v>11</v>
      </c>
      <c r="D5" s="10">
        <v>3.1189761081009499</v>
      </c>
      <c r="E5" s="11">
        <v>3.91038701760557E-50</v>
      </c>
      <c r="F5" s="12">
        <v>8.3832832076937007E-46</v>
      </c>
      <c r="G5" s="8">
        <v>2.98335200775659</v>
      </c>
      <c r="H5" s="9">
        <v>4.7135827053617799E-18</v>
      </c>
      <c r="I5" s="9">
        <v>2.2354165980178199E-14</v>
      </c>
    </row>
    <row r="6" spans="1:9" x14ac:dyDescent="0.2">
      <c r="A6" s="2" t="s">
        <v>14</v>
      </c>
      <c r="B6" s="2" t="s">
        <v>15</v>
      </c>
      <c r="C6" s="2" t="s">
        <v>11</v>
      </c>
      <c r="D6" s="10">
        <v>2.3619063662968101</v>
      </c>
      <c r="E6" s="11">
        <v>3.82653350531621E-48</v>
      </c>
      <c r="F6" s="12">
        <v>4.8056903784447297E-44</v>
      </c>
      <c r="G6" s="8">
        <v>2.3032488333931398</v>
      </c>
      <c r="H6" s="9">
        <v>5.9135505084535704E-20</v>
      </c>
      <c r="I6" s="9">
        <v>7.4786702096909502E-16</v>
      </c>
    </row>
    <row r="7" spans="1:9" x14ac:dyDescent="0.2">
      <c r="A7" s="2" t="s">
        <v>16</v>
      </c>
      <c r="B7" s="2" t="s">
        <v>17</v>
      </c>
      <c r="C7" s="13" t="s">
        <v>11</v>
      </c>
      <c r="D7" s="10">
        <v>2.2494845881390799</v>
      </c>
      <c r="E7" s="11">
        <v>4.4832337882265398E-48</v>
      </c>
      <c r="F7" s="12">
        <v>4.8056903784447297E-44</v>
      </c>
      <c r="G7" s="8">
        <v>2.1324963871449101</v>
      </c>
      <c r="H7" s="9">
        <v>8.4472399243798103E-17</v>
      </c>
      <c r="I7" s="9">
        <v>2.46529448254592E-13</v>
      </c>
    </row>
    <row r="8" spans="1:9" x14ac:dyDescent="0.2">
      <c r="A8" s="2" t="s">
        <v>18</v>
      </c>
      <c r="B8" s="2" t="s">
        <v>19</v>
      </c>
      <c r="C8" s="13" t="s">
        <v>11</v>
      </c>
      <c r="D8" s="10">
        <v>2.1224787741716402</v>
      </c>
      <c r="E8" s="11">
        <v>1.9957071580765799E-46</v>
      </c>
      <c r="F8" s="12">
        <v>1.71139871633699E-42</v>
      </c>
      <c r="G8" s="8">
        <v>2.13338984529581</v>
      </c>
      <c r="H8" s="9">
        <v>4.5774199870414099E-18</v>
      </c>
      <c r="I8" s="9">
        <v>2.2354165980178199E-14</v>
      </c>
    </row>
    <row r="9" spans="1:9" x14ac:dyDescent="0.2">
      <c r="A9" s="2" t="s">
        <v>20</v>
      </c>
      <c r="B9" s="2" t="s">
        <v>21</v>
      </c>
      <c r="D9" s="10">
        <v>2.6125313401052699</v>
      </c>
      <c r="E9" s="11">
        <v>5.5525952230573401E-45</v>
      </c>
      <c r="F9" s="12">
        <v>3.9376701808908499E-41</v>
      </c>
      <c r="G9" s="8">
        <v>2.7148432412950601</v>
      </c>
      <c r="H9" s="9">
        <v>2.0405117528026999E-21</v>
      </c>
      <c r="I9" s="9">
        <v>7.7417015901334404E-17</v>
      </c>
    </row>
    <row r="10" spans="1:9" x14ac:dyDescent="0.2">
      <c r="A10" s="2" t="s">
        <v>22</v>
      </c>
      <c r="B10" s="2" t="s">
        <v>23</v>
      </c>
      <c r="D10" s="10">
        <v>3.54845703674847</v>
      </c>
      <c r="E10" s="11">
        <v>6.4285494008993095E-45</v>
      </c>
      <c r="F10" s="12">
        <v>3.9376701808908499E-41</v>
      </c>
      <c r="G10" s="8">
        <v>3.45573735030516</v>
      </c>
      <c r="H10" s="9">
        <v>7.8047303807311395E-21</v>
      </c>
      <c r="I10" s="9">
        <v>1.4805573532247001E-16</v>
      </c>
    </row>
    <row r="11" spans="1:9" x14ac:dyDescent="0.2">
      <c r="A11" s="2" t="s">
        <v>24</v>
      </c>
      <c r="B11" s="2" t="s">
        <v>25</v>
      </c>
      <c r="C11" s="2" t="s">
        <v>11</v>
      </c>
      <c r="D11" s="10">
        <v>2.2968623581468899</v>
      </c>
      <c r="E11" s="11">
        <v>8.43107810595447E-45</v>
      </c>
      <c r="F11" s="12">
        <v>4.51874169936262E-41</v>
      </c>
      <c r="G11" s="8">
        <v>2.16386152271251</v>
      </c>
      <c r="H11" s="9">
        <v>1.79533016493891E-16</v>
      </c>
      <c r="I11" s="9">
        <v>4.5409884305188202E-13</v>
      </c>
    </row>
    <row r="12" spans="1:9" x14ac:dyDescent="0.2">
      <c r="A12" s="2" t="s">
        <v>26</v>
      </c>
      <c r="B12" s="2" t="s">
        <v>27</v>
      </c>
      <c r="C12" s="2" t="s">
        <v>11</v>
      </c>
      <c r="D12" s="10">
        <v>1.71260100515092</v>
      </c>
      <c r="E12" s="11">
        <v>9.14841384561318E-43</v>
      </c>
      <c r="F12" s="12">
        <v>4.3584060050928499E-39</v>
      </c>
      <c r="G12" s="8">
        <v>1.6296334889351001</v>
      </c>
      <c r="H12" s="9">
        <v>5.3406350200364797E-19</v>
      </c>
      <c r="I12" s="9">
        <v>3.3770615443364002E-15</v>
      </c>
    </row>
    <row r="13" spans="1:9" x14ac:dyDescent="0.2">
      <c r="A13" s="2" t="s">
        <v>28</v>
      </c>
      <c r="B13" s="2" t="s">
        <v>29</v>
      </c>
      <c r="C13" s="2" t="s">
        <v>11</v>
      </c>
      <c r="D13" s="10">
        <v>1.8586480254297699</v>
      </c>
      <c r="E13" s="11">
        <v>3.2363843903375303E-42</v>
      </c>
      <c r="F13" s="12">
        <v>1.3876645350450199E-38</v>
      </c>
      <c r="G13" s="8">
        <v>1.8686237173248199</v>
      </c>
      <c r="H13" s="9">
        <v>1.12199043642525E-16</v>
      </c>
      <c r="I13" s="9">
        <v>3.0405940827124302E-13</v>
      </c>
    </row>
    <row r="14" spans="1:9" x14ac:dyDescent="0.2">
      <c r="A14" s="2" t="s">
        <v>30</v>
      </c>
      <c r="B14" s="2" t="s">
        <v>31</v>
      </c>
      <c r="C14" s="2" t="s">
        <v>11</v>
      </c>
      <c r="D14" s="10">
        <v>1.4414310060685001</v>
      </c>
      <c r="E14" s="11">
        <v>9.9043808104428607E-41</v>
      </c>
      <c r="F14" s="12">
        <v>3.86063760008508E-37</v>
      </c>
      <c r="G14" s="8">
        <v>1.42890427246487</v>
      </c>
      <c r="H14" s="9">
        <v>6.5163644595195994E-17</v>
      </c>
      <c r="I14" s="9">
        <v>2.0602572299514501E-13</v>
      </c>
    </row>
    <row r="15" spans="1:9" x14ac:dyDescent="0.2">
      <c r="A15" s="2" t="s">
        <v>32</v>
      </c>
      <c r="B15" s="2" t="s">
        <v>33</v>
      </c>
      <c r="C15" s="2" t="s">
        <v>11</v>
      </c>
      <c r="D15" s="10">
        <v>2.2432555972763502</v>
      </c>
      <c r="E15" s="11">
        <v>1.3850751140185901E-40</v>
      </c>
      <c r="F15" s="12">
        <v>4.9489888053145901E-37</v>
      </c>
      <c r="G15" s="8">
        <v>2.42640010455762</v>
      </c>
      <c r="H15" s="9">
        <v>8.1656966182087596E-18</v>
      </c>
      <c r="I15" s="9">
        <v>3.4422947743871202E-14</v>
      </c>
    </row>
    <row r="16" spans="1:9" x14ac:dyDescent="0.2">
      <c r="A16" s="2" t="s">
        <v>34</v>
      </c>
      <c r="B16" s="2" t="s">
        <v>35</v>
      </c>
      <c r="C16" s="2" t="s">
        <v>11</v>
      </c>
      <c r="D16" s="10">
        <v>2.3827953918118601</v>
      </c>
      <c r="E16" s="11">
        <v>2.66901892194279E-39</v>
      </c>
      <c r="F16" s="12">
        <v>8.8030403320108497E-36</v>
      </c>
      <c r="G16" s="8">
        <v>2.3219582808500898</v>
      </c>
      <c r="H16" s="9">
        <v>9.2814951986566605E-16</v>
      </c>
      <c r="I16" s="9">
        <v>2.0714113402178501E-12</v>
      </c>
    </row>
    <row r="17" spans="1:9" x14ac:dyDescent="0.2">
      <c r="A17" s="2" t="s">
        <v>36</v>
      </c>
      <c r="B17" s="2" t="s">
        <v>37</v>
      </c>
      <c r="C17" s="2" t="s">
        <v>11</v>
      </c>
      <c r="D17" s="10">
        <v>1.8980262761500799</v>
      </c>
      <c r="E17" s="11">
        <v>4.7612862358164698E-39</v>
      </c>
      <c r="F17" s="12">
        <v>1.4582119280935901E-35</v>
      </c>
      <c r="G17" s="8">
        <v>1.9413520049783799</v>
      </c>
      <c r="H17" s="9">
        <v>4.2516131572395698E-16</v>
      </c>
      <c r="I17" s="9">
        <v>1.00816376991043E-12</v>
      </c>
    </row>
    <row r="18" spans="1:9" x14ac:dyDescent="0.2">
      <c r="A18" s="2" t="s">
        <v>38</v>
      </c>
      <c r="B18" s="2" t="s">
        <v>39</v>
      </c>
      <c r="C18" s="2" t="s">
        <v>11</v>
      </c>
      <c r="D18" s="10">
        <v>1.3122061045362501</v>
      </c>
      <c r="E18" s="11">
        <v>6.32428032761927E-39</v>
      </c>
      <c r="F18" s="12">
        <v>1.8077744507155401E-35</v>
      </c>
      <c r="G18" s="8">
        <v>1.26795197364247</v>
      </c>
      <c r="H18" s="9">
        <v>4.5677794979416903E-14</v>
      </c>
      <c r="I18" s="9">
        <v>6.6654443904579899E-11</v>
      </c>
    </row>
    <row r="19" spans="1:9" x14ac:dyDescent="0.2">
      <c r="A19" s="2" t="s">
        <v>40</v>
      </c>
      <c r="B19" s="2" t="s">
        <v>41</v>
      </c>
      <c r="C19" s="2" t="s">
        <v>11</v>
      </c>
      <c r="D19" s="10">
        <v>1.7974714575366999</v>
      </c>
      <c r="E19" s="11">
        <v>1.11843947606982E-38</v>
      </c>
      <c r="F19" s="12">
        <v>2.9972080884653497E-35</v>
      </c>
      <c r="G19" s="8">
        <v>1.9031303392979999</v>
      </c>
      <c r="H19" s="9">
        <v>1.54127139242955E-17</v>
      </c>
      <c r="I19" s="9">
        <v>5.3748397669172098E-14</v>
      </c>
    </row>
    <row r="20" spans="1:9" x14ac:dyDescent="0.2">
      <c r="A20" s="2" t="s">
        <v>42</v>
      </c>
      <c r="B20" s="2" t="s">
        <v>43</v>
      </c>
      <c r="C20" s="2" t="s">
        <v>11</v>
      </c>
      <c r="D20" s="10">
        <v>1.5386806552024399</v>
      </c>
      <c r="E20" s="11">
        <v>1.7143468310824099E-38</v>
      </c>
      <c r="F20" s="12">
        <v>4.3238852397835601E-35</v>
      </c>
      <c r="G20" s="8">
        <v>1.49032671320911</v>
      </c>
      <c r="H20" s="9">
        <v>1.23294755221315E-14</v>
      </c>
      <c r="I20" s="9">
        <v>1.94908458879029E-11</v>
      </c>
    </row>
    <row r="21" spans="1:9" x14ac:dyDescent="0.2">
      <c r="A21" s="2" t="s">
        <v>44</v>
      </c>
      <c r="B21" s="2" t="s">
        <v>45</v>
      </c>
      <c r="D21" s="10">
        <v>1.7890514111937099</v>
      </c>
      <c r="E21" s="11">
        <v>2.4281661455254498E-38</v>
      </c>
      <c r="F21" s="12">
        <v>5.7840266567608198E-35</v>
      </c>
      <c r="G21" s="8">
        <v>1.6895593770972199</v>
      </c>
      <c r="H21" s="9">
        <v>1.6775263607640601E-13</v>
      </c>
      <c r="I21" s="9">
        <v>1.9286469735572301E-10</v>
      </c>
    </row>
    <row r="22" spans="1:9" x14ac:dyDescent="0.2">
      <c r="A22" s="2" t="s">
        <v>46</v>
      </c>
      <c r="B22" s="2" t="s">
        <v>47</v>
      </c>
      <c r="C22" s="2" t="s">
        <v>11</v>
      </c>
      <c r="D22" s="10">
        <v>1.9348304964984999</v>
      </c>
      <c r="E22" s="11">
        <v>5.9838471018275798E-38</v>
      </c>
      <c r="F22" s="12">
        <v>1.3503653272898001E-34</v>
      </c>
      <c r="G22" s="8">
        <v>2.00361657934612</v>
      </c>
      <c r="H22" s="9">
        <v>2.59651731311437E-19</v>
      </c>
      <c r="I22" s="9">
        <v>1.9702373371911798E-15</v>
      </c>
    </row>
    <row r="23" spans="1:9" x14ac:dyDescent="0.2">
      <c r="A23" s="2" t="s">
        <v>48</v>
      </c>
      <c r="B23" s="2" t="s">
        <v>49</v>
      </c>
      <c r="C23" s="2" t="s">
        <v>11</v>
      </c>
      <c r="D23" s="10">
        <v>1.8853056865186799</v>
      </c>
      <c r="E23" s="11">
        <v>8.3164351739597401E-38</v>
      </c>
      <c r="F23" s="12">
        <v>1.7829189547693599E-34</v>
      </c>
      <c r="G23" s="8">
        <v>1.85680875710676</v>
      </c>
      <c r="H23" s="9">
        <v>4.1041544688829503E-15</v>
      </c>
      <c r="I23" s="9">
        <v>7.0778009340645102E-12</v>
      </c>
    </row>
    <row r="24" spans="1:9" x14ac:dyDescent="0.2">
      <c r="A24" s="2" t="s">
        <v>50</v>
      </c>
      <c r="B24" s="2" t="s">
        <v>51</v>
      </c>
      <c r="C24" s="2" t="s">
        <v>11</v>
      </c>
      <c r="D24" s="10">
        <v>1.89639182263615</v>
      </c>
      <c r="E24" s="11">
        <v>1.81022247037915E-37</v>
      </c>
      <c r="F24" s="12">
        <v>3.6960432791641301E-34</v>
      </c>
      <c r="G24" s="8">
        <v>1.9092794774736399</v>
      </c>
      <c r="H24" s="9">
        <v>1.39920920846062E-15</v>
      </c>
      <c r="I24" s="9">
        <v>2.6846689221550701E-12</v>
      </c>
    </row>
    <row r="25" spans="1:9" x14ac:dyDescent="0.2">
      <c r="A25" s="2" t="s">
        <v>52</v>
      </c>
      <c r="B25" s="2" t="s">
        <v>53</v>
      </c>
      <c r="C25" s="2" t="s">
        <v>11</v>
      </c>
      <c r="D25" s="10">
        <v>1.6487555909274201</v>
      </c>
      <c r="E25" s="11">
        <v>4.1271340955253303E-37</v>
      </c>
      <c r="F25" s="12">
        <v>8.0435967551745293E-34</v>
      </c>
      <c r="G25" s="8">
        <v>1.7776987244670099</v>
      </c>
      <c r="H25" s="9">
        <v>1.5583351986317699E-17</v>
      </c>
      <c r="I25" s="9">
        <v>5.3748397669172098E-14</v>
      </c>
    </row>
    <row r="26" spans="1:9" x14ac:dyDescent="0.2">
      <c r="A26" s="2" t="s">
        <v>54</v>
      </c>
      <c r="B26" s="2" t="s">
        <v>55</v>
      </c>
      <c r="D26" s="10">
        <v>1.59894039042799</v>
      </c>
      <c r="E26" s="11">
        <v>4.5248864465998599E-36</v>
      </c>
      <c r="F26" s="12">
        <v>8.43537200742879E-33</v>
      </c>
      <c r="G26" s="8">
        <v>1.5645978241713601</v>
      </c>
      <c r="H26" s="9">
        <v>5.4865954992537499E-15</v>
      </c>
      <c r="I26" s="9">
        <v>9.0504970974646605E-12</v>
      </c>
    </row>
    <row r="27" spans="1:9" x14ac:dyDescent="0.2">
      <c r="A27" s="2" t="s">
        <v>56</v>
      </c>
      <c r="B27" s="2" t="s">
        <v>57</v>
      </c>
      <c r="C27" s="2" t="s">
        <v>11</v>
      </c>
      <c r="D27" s="10">
        <v>1.1291833992819</v>
      </c>
      <c r="E27" s="11">
        <v>2.15594970709174E-35</v>
      </c>
      <c r="F27" s="12">
        <v>3.85169398295719E-32</v>
      </c>
      <c r="G27" s="8">
        <v>1.1040442321753099</v>
      </c>
      <c r="H27" s="9">
        <v>1.5171159889447701E-13</v>
      </c>
      <c r="I27" s="9">
        <v>1.7987306443926401E-10</v>
      </c>
    </row>
    <row r="28" spans="1:9" x14ac:dyDescent="0.2">
      <c r="A28" s="2" t="s">
        <v>58</v>
      </c>
      <c r="B28" s="2" t="s">
        <v>59</v>
      </c>
      <c r="D28" s="10">
        <v>1.0379915200474401</v>
      </c>
      <c r="E28" s="11">
        <v>7.1659134096436101E-35</v>
      </c>
      <c r="F28" s="12">
        <v>1.22901147706116E-31</v>
      </c>
      <c r="G28" s="8">
        <v>0.97006679066388302</v>
      </c>
      <c r="H28" s="9">
        <v>7.42763928504418E-12</v>
      </c>
      <c r="I28" s="9">
        <v>7.2257598583224701E-9</v>
      </c>
    </row>
    <row r="29" spans="1:9" x14ac:dyDescent="0.2">
      <c r="A29" s="2" t="s">
        <v>60</v>
      </c>
      <c r="B29" s="2" t="s">
        <v>61</v>
      </c>
      <c r="C29" s="2" t="s">
        <v>11</v>
      </c>
      <c r="D29" s="10">
        <v>1.1490982673933099</v>
      </c>
      <c r="E29" s="11">
        <v>8.1560940433085996E-34</v>
      </c>
      <c r="F29" s="12">
        <v>1.34503401651901E-30</v>
      </c>
      <c r="G29" s="8">
        <v>1.15428044383725</v>
      </c>
      <c r="H29" s="9">
        <v>2.5369185617253698E-15</v>
      </c>
      <c r="I29" s="9">
        <v>4.5833662015171703E-12</v>
      </c>
    </row>
    <row r="30" spans="1:9" x14ac:dyDescent="0.2">
      <c r="A30" s="2" t="s">
        <v>62</v>
      </c>
      <c r="B30" s="2" t="s">
        <v>63</v>
      </c>
      <c r="C30" s="2" t="s">
        <v>11</v>
      </c>
      <c r="D30" s="10">
        <v>1.36684664976036</v>
      </c>
      <c r="E30" s="11">
        <v>1.5928858354136401E-31</v>
      </c>
      <c r="F30" s="12">
        <v>2.5295617024085401E-28</v>
      </c>
      <c r="G30" s="8">
        <v>1.38822668913879</v>
      </c>
      <c r="H30" s="9">
        <v>1.3097182064554999E-13</v>
      </c>
      <c r="I30" s="9">
        <v>1.6352172996598101E-10</v>
      </c>
    </row>
    <row r="31" spans="1:9" x14ac:dyDescent="0.2">
      <c r="A31" s="2" t="s">
        <v>64</v>
      </c>
      <c r="B31" s="2" t="s">
        <v>65</v>
      </c>
      <c r="C31" s="2" t="s">
        <v>11</v>
      </c>
      <c r="D31" s="10">
        <v>0.87996252368135197</v>
      </c>
      <c r="E31" s="11">
        <v>2.3082427792708099E-31</v>
      </c>
      <c r="F31" s="12">
        <v>3.5346616302426598E-28</v>
      </c>
      <c r="G31" s="8">
        <v>0.83567094281328402</v>
      </c>
      <c r="H31" s="9">
        <v>5.5512274495232501E-11</v>
      </c>
      <c r="I31" s="9">
        <v>4.68030154299805E-8</v>
      </c>
    </row>
    <row r="32" spans="1:9" x14ac:dyDescent="0.2">
      <c r="A32" s="2" t="s">
        <v>66</v>
      </c>
      <c r="B32" s="2" t="s">
        <v>67</v>
      </c>
      <c r="C32" s="2" t="s">
        <v>11</v>
      </c>
      <c r="D32" s="10">
        <v>0.86440623143939099</v>
      </c>
      <c r="E32" s="11">
        <v>4.4780358138197396E-31</v>
      </c>
      <c r="F32" s="12">
        <v>6.6208531582465203E-28</v>
      </c>
      <c r="G32" s="8">
        <v>0.82536416865783402</v>
      </c>
      <c r="H32" s="9">
        <v>5.9959604941579494E-11</v>
      </c>
      <c r="I32" s="9">
        <v>4.9453639380076602E-8</v>
      </c>
    </row>
    <row r="33" spans="1:9" x14ac:dyDescent="0.2">
      <c r="A33" s="2" t="s">
        <v>68</v>
      </c>
      <c r="B33" s="2" t="s">
        <v>69</v>
      </c>
      <c r="C33" s="2" t="s">
        <v>11</v>
      </c>
      <c r="D33" s="10">
        <v>1.0275779386209001</v>
      </c>
      <c r="E33" s="11">
        <v>6.8560452437802503E-31</v>
      </c>
      <c r="F33" s="12">
        <v>9.7988883972521896E-28</v>
      </c>
      <c r="G33" s="8">
        <v>1.01389319244373</v>
      </c>
      <c r="H33" s="9">
        <v>1.9763481222799901E-12</v>
      </c>
      <c r="I33" s="9">
        <v>2.0226164625248101E-9</v>
      </c>
    </row>
    <row r="34" spans="1:9" x14ac:dyDescent="0.2">
      <c r="A34" s="2" t="s">
        <v>70</v>
      </c>
      <c r="B34" s="2" t="s">
        <v>71</v>
      </c>
      <c r="D34" s="10">
        <v>0.93427151739283398</v>
      </c>
      <c r="E34" s="11">
        <v>3.2192579012332697E-30</v>
      </c>
      <c r="F34" s="12">
        <v>4.4526490655218999E-27</v>
      </c>
      <c r="G34" s="8">
        <v>0.98303492200050102</v>
      </c>
      <c r="H34" s="9">
        <v>3.7334077047987002E-13</v>
      </c>
      <c r="I34" s="9">
        <v>4.16604377411949E-10</v>
      </c>
    </row>
    <row r="35" spans="1:9" x14ac:dyDescent="0.2">
      <c r="A35" s="2" t="s">
        <v>72</v>
      </c>
      <c r="B35" s="2" t="s">
        <v>73</v>
      </c>
      <c r="C35" s="2" t="s">
        <v>11</v>
      </c>
      <c r="D35" s="10">
        <v>0.90833319909737398</v>
      </c>
      <c r="E35" s="11">
        <v>1.57401583372347E-29</v>
      </c>
      <c r="F35" s="12">
        <v>2.10903365320504E-26</v>
      </c>
      <c r="G35" s="8">
        <v>0.898713422036304</v>
      </c>
      <c r="H35" s="9">
        <v>2.02581511797424E-12</v>
      </c>
      <c r="I35" s="9">
        <v>2.0226164625248101E-9</v>
      </c>
    </row>
    <row r="36" spans="1:9" x14ac:dyDescent="0.2">
      <c r="A36" s="2" t="s">
        <v>74</v>
      </c>
      <c r="B36" s="2" t="s">
        <v>75</v>
      </c>
      <c r="D36" s="10">
        <v>0.98588127143784399</v>
      </c>
      <c r="E36" s="11">
        <v>4.0800647289945003E-29</v>
      </c>
      <c r="F36" s="12">
        <v>5.3012404662150703E-26</v>
      </c>
      <c r="G36" s="8">
        <v>0.93671533688493802</v>
      </c>
      <c r="H36" s="9">
        <v>4.86076301939767E-11</v>
      </c>
      <c r="I36" s="9">
        <v>4.2887755571150602E-8</v>
      </c>
    </row>
    <row r="37" spans="1:9" x14ac:dyDescent="0.2">
      <c r="A37" s="2" t="s">
        <v>76</v>
      </c>
      <c r="B37" s="2" t="s">
        <v>77</v>
      </c>
      <c r="D37" s="10">
        <v>0.568296438633207</v>
      </c>
      <c r="E37" s="11">
        <v>6.1115258196939898E-29</v>
      </c>
      <c r="F37" s="12">
        <v>7.7071733109123299E-26</v>
      </c>
      <c r="G37" s="8">
        <v>0.49566197420254299</v>
      </c>
      <c r="H37" s="9">
        <v>2.2256096067968701E-8</v>
      </c>
      <c r="I37" s="9">
        <v>9.7057044232038204E-6</v>
      </c>
    </row>
    <row r="38" spans="1:9" x14ac:dyDescent="0.2">
      <c r="A38" s="2" t="s">
        <v>78</v>
      </c>
      <c r="B38" s="2" t="s">
        <v>79</v>
      </c>
      <c r="D38" s="10">
        <v>1.14273910630123</v>
      </c>
      <c r="E38" s="11">
        <v>1.2393103856538601E-28</v>
      </c>
      <c r="F38" s="12">
        <v>1.5182260401623001E-25</v>
      </c>
      <c r="G38" s="8">
        <v>1.2367857645213101</v>
      </c>
      <c r="H38" s="9">
        <v>1.35528270647453E-14</v>
      </c>
      <c r="I38" s="9">
        <v>2.0567770353457499E-11</v>
      </c>
    </row>
    <row r="39" spans="1:9" x14ac:dyDescent="0.2">
      <c r="A39" s="2" t="s">
        <v>80</v>
      </c>
      <c r="B39" s="2" t="s">
        <v>81</v>
      </c>
      <c r="C39" s="2" t="s">
        <v>11</v>
      </c>
      <c r="D39" s="10">
        <v>0.935272346893674</v>
      </c>
      <c r="E39" s="11">
        <v>2.1708790556810299E-28</v>
      </c>
      <c r="F39" s="12">
        <v>2.5855772575121001E-25</v>
      </c>
      <c r="G39" s="8">
        <v>1.09598548040862</v>
      </c>
      <c r="H39" s="9">
        <v>1.41521819828944E-15</v>
      </c>
      <c r="I39" s="9">
        <v>2.6846689221550701E-12</v>
      </c>
    </row>
    <row r="40" spans="1:9" x14ac:dyDescent="0.2">
      <c r="A40" s="2" t="s">
        <v>82</v>
      </c>
      <c r="B40" s="2" t="s">
        <v>83</v>
      </c>
      <c r="D40" s="10">
        <v>0.60985025006053895</v>
      </c>
      <c r="E40" s="11">
        <v>2.5232741193570801E-28</v>
      </c>
      <c r="F40" s="12">
        <v>2.9240655247479299E-25</v>
      </c>
      <c r="G40" s="8">
        <v>0.60763541333950499</v>
      </c>
      <c r="H40" s="9">
        <v>3.4343416918947E-10</v>
      </c>
      <c r="I40" s="9">
        <v>2.3690713416451799E-7</v>
      </c>
    </row>
    <row r="41" spans="1:9" x14ac:dyDescent="0.2">
      <c r="A41" s="2" t="s">
        <v>84</v>
      </c>
      <c r="B41" s="2" t="s">
        <v>85</v>
      </c>
      <c r="C41" s="2" t="s">
        <v>11</v>
      </c>
      <c r="D41" s="10">
        <v>0.862839600749429</v>
      </c>
      <c r="E41" s="11">
        <v>2.5965326722142099E-28</v>
      </c>
      <c r="F41" s="12">
        <v>2.9297771417507499E-25</v>
      </c>
      <c r="G41" s="8">
        <v>0.86793872368837199</v>
      </c>
      <c r="H41" s="9">
        <v>7.28969493562916E-11</v>
      </c>
      <c r="I41" s="9">
        <v>5.8844899118674497E-8</v>
      </c>
    </row>
    <row r="42" spans="1:9" x14ac:dyDescent="0.2">
      <c r="A42" s="2" t="s">
        <v>86</v>
      </c>
      <c r="B42" s="2" t="s">
        <v>87</v>
      </c>
      <c r="D42" s="10">
        <v>1.6680075923700799</v>
      </c>
      <c r="E42" s="11">
        <v>3.58908345683694E-28</v>
      </c>
      <c r="F42" s="12">
        <v>3.94587516355891E-25</v>
      </c>
      <c r="G42" s="8">
        <v>1.98770677132894</v>
      </c>
      <c r="H42" s="9">
        <v>1.00336211150206E-15</v>
      </c>
      <c r="I42" s="9">
        <v>2.1148643616882299E-12</v>
      </c>
    </row>
    <row r="43" spans="1:9" x14ac:dyDescent="0.2">
      <c r="A43" s="2" t="s">
        <v>88</v>
      </c>
      <c r="B43" s="2" t="s">
        <v>89</v>
      </c>
      <c r="D43" s="10">
        <v>0.49749745173037302</v>
      </c>
      <c r="E43" s="11">
        <v>4.0578707537740004E-28</v>
      </c>
      <c r="F43" s="12">
        <v>4.3497331077391999E-25</v>
      </c>
      <c r="G43" s="8">
        <v>0.46379900604093999</v>
      </c>
      <c r="H43" s="9">
        <v>8.8130278941649704E-10</v>
      </c>
      <c r="I43" s="9">
        <v>5.0661557318881699E-7</v>
      </c>
    </row>
    <row r="44" spans="1:9" x14ac:dyDescent="0.2">
      <c r="A44" s="2" t="s">
        <v>90</v>
      </c>
      <c r="B44" s="2" t="s">
        <v>91</v>
      </c>
      <c r="C44" s="2" t="s">
        <v>11</v>
      </c>
      <c r="D44" s="10">
        <v>0.89390682035768099</v>
      </c>
      <c r="E44" s="11">
        <v>4.8205415291637004E-28</v>
      </c>
      <c r="F44" s="12">
        <v>5.0412282718524899E-25</v>
      </c>
      <c r="G44" s="8">
        <v>0.85975492248333796</v>
      </c>
      <c r="H44" s="9">
        <v>1.38943092261664E-10</v>
      </c>
      <c r="I44" s="9">
        <v>1.01375017700145E-7</v>
      </c>
    </row>
    <row r="45" spans="1:9" x14ac:dyDescent="0.2">
      <c r="A45" s="2" t="s">
        <v>92</v>
      </c>
      <c r="B45" s="2" t="s">
        <v>93</v>
      </c>
      <c r="D45" s="10">
        <v>0.84562355204173201</v>
      </c>
      <c r="E45" s="11">
        <v>5.8100429703160898E-28</v>
      </c>
      <c r="F45" s="12">
        <v>5.9313622009105496E-25</v>
      </c>
      <c r="G45" s="8">
        <v>1.00770087488592</v>
      </c>
      <c r="H45" s="9">
        <v>1.18921506278223E-11</v>
      </c>
      <c r="I45" s="9">
        <v>1.10045901175507E-8</v>
      </c>
    </row>
    <row r="46" spans="1:9" x14ac:dyDescent="0.2">
      <c r="A46" s="2" t="s">
        <v>94</v>
      </c>
      <c r="B46" s="2" t="s">
        <v>95</v>
      </c>
      <c r="D46" s="10">
        <v>0.70631691998955504</v>
      </c>
      <c r="E46" s="11">
        <v>2.4608235834313101E-27</v>
      </c>
      <c r="F46" s="12">
        <v>2.3998419294332799E-24</v>
      </c>
      <c r="G46" s="8">
        <v>0.60984299004101095</v>
      </c>
      <c r="H46" s="9">
        <v>7.8463584240575701E-9</v>
      </c>
      <c r="I46" s="9">
        <v>3.8165492129326197E-6</v>
      </c>
    </row>
    <row r="47" spans="1:9" x14ac:dyDescent="0.2">
      <c r="A47" s="2" t="s">
        <v>96</v>
      </c>
      <c r="B47" s="2" t="s">
        <v>97</v>
      </c>
      <c r="C47" s="2" t="s">
        <v>11</v>
      </c>
      <c r="D47" s="10">
        <v>0.56514743610543705</v>
      </c>
      <c r="E47" s="11">
        <v>2.4626966647634899E-27</v>
      </c>
      <c r="F47" s="12">
        <v>2.3998419294332799E-24</v>
      </c>
      <c r="G47" s="8">
        <v>0.61236403334810996</v>
      </c>
      <c r="H47" s="9">
        <v>6.9270921932421202E-13</v>
      </c>
      <c r="I47" s="9">
        <v>7.3003854947668403E-10</v>
      </c>
    </row>
    <row r="48" spans="1:9" x14ac:dyDescent="0.2">
      <c r="A48" s="2" t="s">
        <v>98</v>
      </c>
      <c r="B48" s="2" t="s">
        <v>99</v>
      </c>
      <c r="C48" s="2" t="s">
        <v>11</v>
      </c>
      <c r="D48" s="10">
        <v>0.81015959514282898</v>
      </c>
      <c r="E48" s="11">
        <v>2.7633911829286601E-27</v>
      </c>
      <c r="F48" s="12">
        <v>2.6330205277873799E-24</v>
      </c>
      <c r="G48" s="8">
        <v>0.86118971378843301</v>
      </c>
      <c r="H48" s="9">
        <v>1.34824420757401E-10</v>
      </c>
      <c r="I48" s="9">
        <v>1.0029879457913299E-7</v>
      </c>
    </row>
    <row r="49" spans="1:9" x14ac:dyDescent="0.2">
      <c r="A49" s="2" t="s">
        <v>100</v>
      </c>
      <c r="B49" s="2" t="s">
        <v>101</v>
      </c>
      <c r="C49" s="2" t="s">
        <v>11</v>
      </c>
      <c r="D49" s="10">
        <v>0.59126607817239696</v>
      </c>
      <c r="E49" s="11">
        <v>3.19736080426273E-27</v>
      </c>
      <c r="F49" s="12">
        <v>2.9802878087907201E-24</v>
      </c>
      <c r="G49" s="8">
        <v>0.58309180251412496</v>
      </c>
      <c r="H49" s="9">
        <v>1.31312310809945E-10</v>
      </c>
      <c r="I49" s="9">
        <v>9.9639781442586306E-8</v>
      </c>
    </row>
    <row r="50" spans="1:9" x14ac:dyDescent="0.2">
      <c r="A50" s="2" t="s">
        <v>102</v>
      </c>
      <c r="B50" s="2" t="s">
        <v>103</v>
      </c>
      <c r="D50" s="10">
        <v>2.0297715116367998</v>
      </c>
      <c r="E50" s="11">
        <v>2.10740757532066E-26</v>
      </c>
      <c r="F50" s="12">
        <v>1.9225386086600801E-23</v>
      </c>
      <c r="G50" s="8">
        <v>1.7759423994980601</v>
      </c>
      <c r="H50" s="9">
        <v>1.8655709162698001E-8</v>
      </c>
      <c r="I50" s="9">
        <v>8.3270306545030805E-6</v>
      </c>
    </row>
    <row r="51" spans="1:9" x14ac:dyDescent="0.2">
      <c r="A51" s="2" t="s">
        <v>104</v>
      </c>
      <c r="B51" s="2" t="s">
        <v>105</v>
      </c>
      <c r="D51" s="10">
        <v>0.90268322902956</v>
      </c>
      <c r="E51" s="11">
        <v>2.2684547880631501E-26</v>
      </c>
      <c r="F51" s="12">
        <v>2.0263444989121599E-23</v>
      </c>
      <c r="G51" s="8">
        <v>0.92217694224514302</v>
      </c>
      <c r="H51" s="9">
        <v>5.1408097031792403E-11</v>
      </c>
      <c r="I51" s="9">
        <v>4.4327800031504597E-8</v>
      </c>
    </row>
    <row r="52" spans="1:9" x14ac:dyDescent="0.2">
      <c r="A52" s="2" t="s">
        <v>106</v>
      </c>
      <c r="B52" s="2" t="s">
        <v>107</v>
      </c>
      <c r="C52" s="2" t="s">
        <v>11</v>
      </c>
      <c r="D52" s="10">
        <v>0.57771243519850701</v>
      </c>
      <c r="E52" s="11">
        <v>3.5762316632881603E-26</v>
      </c>
      <c r="F52" s="12">
        <v>3.1293486740164597E-23</v>
      </c>
      <c r="G52" s="8">
        <v>0.56847046337917195</v>
      </c>
      <c r="H52" s="9">
        <v>5.5604052145913896E-10</v>
      </c>
      <c r="I52" s="9">
        <v>3.4583897351081498E-7</v>
      </c>
    </row>
    <row r="53" spans="1:9" x14ac:dyDescent="0.2">
      <c r="A53" s="2" t="s">
        <v>108</v>
      </c>
      <c r="B53" s="2" t="s">
        <v>109</v>
      </c>
      <c r="D53" s="10">
        <v>1.37254911440885</v>
      </c>
      <c r="E53" s="11">
        <v>4.05613421303796E-26</v>
      </c>
      <c r="F53" s="12">
        <v>3.47829733304857E-23</v>
      </c>
      <c r="G53" s="8">
        <v>1.6046916173254699</v>
      </c>
      <c r="H53" s="9">
        <v>4.1102948670896302E-13</v>
      </c>
      <c r="I53" s="9">
        <v>4.4555596359251603E-10</v>
      </c>
    </row>
    <row r="54" spans="1:9" x14ac:dyDescent="0.2">
      <c r="A54" s="2" t="s">
        <v>110</v>
      </c>
      <c r="B54" s="2" t="s">
        <v>111</v>
      </c>
      <c r="C54" s="2" t="s">
        <v>11</v>
      </c>
      <c r="D54" s="10">
        <v>0.43687492272019002</v>
      </c>
      <c r="E54" s="11">
        <v>7.4484384110370803E-26</v>
      </c>
      <c r="F54" s="12">
        <v>6.2620920343144499E-23</v>
      </c>
      <c r="G54" s="8">
        <v>0.429672626755978</v>
      </c>
      <c r="H54" s="9">
        <v>5.1857324361637797E-10</v>
      </c>
      <c r="I54" s="9">
        <v>3.2940342740612002E-7</v>
      </c>
    </row>
    <row r="55" spans="1:9" x14ac:dyDescent="0.2">
      <c r="A55" s="2" t="s">
        <v>112</v>
      </c>
      <c r="B55" s="2" t="s">
        <v>113</v>
      </c>
      <c r="D55" s="10">
        <v>0.62672347819955798</v>
      </c>
      <c r="E55" s="11">
        <v>3.77275487638106E-25</v>
      </c>
      <c r="F55" s="12">
        <v>3.1108540545113599E-22</v>
      </c>
      <c r="G55" s="8">
        <v>0.56370469113611998</v>
      </c>
      <c r="H55" s="9">
        <v>1.8169127556042901E-8</v>
      </c>
      <c r="I55" s="9">
        <v>8.2063892794793796E-6</v>
      </c>
    </row>
    <row r="56" spans="1:9" x14ac:dyDescent="0.2">
      <c r="A56" s="2" t="s">
        <v>114</v>
      </c>
      <c r="B56" s="2" t="s">
        <v>115</v>
      </c>
      <c r="D56" s="10">
        <v>0.72530565556750803</v>
      </c>
      <c r="E56" s="11">
        <v>4.9905913465332796E-25</v>
      </c>
      <c r="F56" s="12">
        <v>4.0373883993454198E-22</v>
      </c>
      <c r="G56" s="8">
        <v>0.62477392112489505</v>
      </c>
      <c r="H56" s="9">
        <v>1.98550007141208E-7</v>
      </c>
      <c r="I56" s="9">
        <v>7.1065917650353096E-5</v>
      </c>
    </row>
    <row r="57" spans="1:9" x14ac:dyDescent="0.2">
      <c r="A57" s="2" t="s">
        <v>116</v>
      </c>
      <c r="B57" s="2" t="s">
        <v>117</v>
      </c>
      <c r="C57" s="2" t="s">
        <v>11</v>
      </c>
      <c r="D57" s="10">
        <v>0.84200002679855301</v>
      </c>
      <c r="E57" s="11">
        <v>7.6464164048791002E-25</v>
      </c>
      <c r="F57" s="12">
        <v>6.0713962257777999E-22</v>
      </c>
      <c r="G57" s="8">
        <v>0.96076352470656201</v>
      </c>
      <c r="H57" s="9">
        <v>7.4446648786060296E-14</v>
      </c>
      <c r="I57" s="9">
        <v>1.04611327960857E-10</v>
      </c>
    </row>
    <row r="58" spans="1:9" x14ac:dyDescent="0.2">
      <c r="A58" s="2" t="s">
        <v>118</v>
      </c>
      <c r="B58" s="2" t="s">
        <v>119</v>
      </c>
      <c r="C58" s="2" t="s">
        <v>11</v>
      </c>
      <c r="D58" s="10">
        <v>0.64212799708668</v>
      </c>
      <c r="E58" s="11">
        <v>1.07296051782986E-24</v>
      </c>
      <c r="F58" s="12">
        <v>8.3646051132710701E-22</v>
      </c>
      <c r="G58" s="8">
        <v>0.74863370490535697</v>
      </c>
      <c r="H58" s="9">
        <v>7.6159562849174406E-11</v>
      </c>
      <c r="I58" s="9">
        <v>6.0197787802034893E-8</v>
      </c>
    </row>
    <row r="59" spans="1:9" x14ac:dyDescent="0.2">
      <c r="A59" s="2" t="s">
        <v>120</v>
      </c>
      <c r="B59" s="2" t="s">
        <v>121</v>
      </c>
      <c r="D59" s="10">
        <v>1.42650582022312</v>
      </c>
      <c r="E59" s="11">
        <v>3.3833716188427097E-24</v>
      </c>
      <c r="F59" s="12">
        <v>2.59051473037712E-21</v>
      </c>
      <c r="G59" s="8">
        <v>1.64502751020618</v>
      </c>
      <c r="H59" s="9">
        <v>9.6871095694743096E-12</v>
      </c>
      <c r="I59" s="9">
        <v>9.1882234266463804E-9</v>
      </c>
    </row>
    <row r="60" spans="1:9" x14ac:dyDescent="0.2">
      <c r="A60" s="2" t="s">
        <v>122</v>
      </c>
      <c r="B60" s="2" t="s">
        <v>123</v>
      </c>
      <c r="C60" s="2" t="s">
        <v>11</v>
      </c>
      <c r="D60" s="10">
        <v>0.67531702702943097</v>
      </c>
      <c r="E60" s="11">
        <v>4.0096903962497704E-24</v>
      </c>
      <c r="F60" s="12">
        <v>3.0162016687719502E-21</v>
      </c>
      <c r="G60" s="8">
        <v>0.70297944966370596</v>
      </c>
      <c r="H60" s="9">
        <v>7.0104430558681003E-10</v>
      </c>
      <c r="I60" s="9">
        <v>4.2899388635425098E-7</v>
      </c>
    </row>
    <row r="61" spans="1:9" x14ac:dyDescent="0.2">
      <c r="A61" s="2" t="s">
        <v>124</v>
      </c>
      <c r="B61" s="2" t="s">
        <v>125</v>
      </c>
      <c r="C61" s="2" t="s">
        <v>11</v>
      </c>
      <c r="D61" s="10">
        <v>0.66305395018482405</v>
      </c>
      <c r="E61" s="11">
        <v>5.59889351144529E-24</v>
      </c>
      <c r="F61" s="12">
        <v>4.1390302946593097E-21</v>
      </c>
      <c r="G61" s="8">
        <v>0.73511460303640197</v>
      </c>
      <c r="H61" s="9">
        <v>1.22556548879675E-11</v>
      </c>
      <c r="I61" s="9">
        <v>1.1070941582130601E-8</v>
      </c>
    </row>
    <row r="62" spans="1:9" x14ac:dyDescent="0.2">
      <c r="A62" s="2" t="s">
        <v>126</v>
      </c>
      <c r="B62" s="2" t="s">
        <v>127</v>
      </c>
      <c r="D62" s="10">
        <v>1.0590169699229499</v>
      </c>
      <c r="E62" s="11">
        <v>7.92086544321608E-24</v>
      </c>
      <c r="F62" s="12">
        <v>5.7563211459114598E-21</v>
      </c>
      <c r="G62" s="8">
        <v>1.1743961220991599</v>
      </c>
      <c r="H62" s="9">
        <v>8.4792024119145297E-14</v>
      </c>
      <c r="I62" s="9">
        <v>1.14893192681442E-10</v>
      </c>
    </row>
    <row r="63" spans="1:9" x14ac:dyDescent="0.2">
      <c r="A63" s="2" t="s">
        <v>128</v>
      </c>
      <c r="B63" s="2" t="s">
        <v>129</v>
      </c>
      <c r="C63" s="2" t="s">
        <v>11</v>
      </c>
      <c r="D63" s="10">
        <v>0.41068923123189499</v>
      </c>
      <c r="E63" s="11">
        <v>1.40748565114578E-23</v>
      </c>
      <c r="F63" s="12">
        <v>1.00581270440296E-20</v>
      </c>
      <c r="G63" s="8">
        <v>0.39552893289410501</v>
      </c>
      <c r="H63" s="9">
        <v>3.0624820674886703E-8</v>
      </c>
      <c r="I63" s="9">
        <v>1.2910063293391101E-5</v>
      </c>
    </row>
    <row r="64" spans="1:9" x14ac:dyDescent="0.2">
      <c r="A64" s="2" t="s">
        <v>130</v>
      </c>
      <c r="B64" s="2" t="s">
        <v>131</v>
      </c>
      <c r="D64" s="10">
        <v>0.60219996680407295</v>
      </c>
      <c r="E64" s="11">
        <v>1.60560010801869E-23</v>
      </c>
      <c r="F64" s="12">
        <v>1.1285789480576599E-20</v>
      </c>
      <c r="G64" s="8">
        <v>0.56411093264682599</v>
      </c>
      <c r="H64" s="9">
        <v>1.6036341601918899E-7</v>
      </c>
      <c r="I64" s="9">
        <v>5.85018077285388E-5</v>
      </c>
    </row>
    <row r="65" spans="1:9" x14ac:dyDescent="0.2">
      <c r="A65" s="2" t="s">
        <v>132</v>
      </c>
      <c r="B65" s="2" t="s">
        <v>133</v>
      </c>
      <c r="C65" s="2" t="s">
        <v>11</v>
      </c>
      <c r="D65" s="10">
        <v>0.94330036182674804</v>
      </c>
      <c r="E65" s="11">
        <v>1.14656329878083E-22</v>
      </c>
      <c r="F65" s="12">
        <v>7.92922492932672E-20</v>
      </c>
      <c r="G65" s="8">
        <v>0.95537426873808595</v>
      </c>
      <c r="H65" s="9">
        <v>2.9739049621968202E-8</v>
      </c>
      <c r="I65" s="9">
        <v>1.26775229512076E-5</v>
      </c>
    </row>
    <row r="66" spans="1:9" x14ac:dyDescent="0.2">
      <c r="A66" s="2" t="s">
        <v>134</v>
      </c>
      <c r="B66" s="2" t="s">
        <v>135</v>
      </c>
      <c r="D66" s="10">
        <v>0.43886072447500701</v>
      </c>
      <c r="E66" s="11">
        <v>1.29737515728153E-22</v>
      </c>
      <c r="F66" s="12">
        <v>8.8297705744063702E-20</v>
      </c>
      <c r="G66" s="8">
        <v>0.43097375961748402</v>
      </c>
      <c r="H66" s="9">
        <v>6.2933805193271199E-9</v>
      </c>
      <c r="I66" s="9">
        <v>3.1009202195230001E-6</v>
      </c>
    </row>
    <row r="67" spans="1:9" x14ac:dyDescent="0.2">
      <c r="A67" s="2" t="s">
        <v>136</v>
      </c>
      <c r="B67" s="2" t="s">
        <v>137</v>
      </c>
      <c r="C67" s="2" t="s">
        <v>11</v>
      </c>
      <c r="D67" s="10">
        <v>0.68301231610543101</v>
      </c>
      <c r="E67" s="11">
        <v>2.0934907700702001E-22</v>
      </c>
      <c r="F67" s="12">
        <v>1.4025406835671899E-19</v>
      </c>
      <c r="G67" s="8">
        <v>0.68322416808074904</v>
      </c>
      <c r="H67" s="9">
        <v>2.7817673708048001E-9</v>
      </c>
      <c r="I67" s="9">
        <v>1.5295688992512199E-6</v>
      </c>
    </row>
    <row r="68" spans="1:9" x14ac:dyDescent="0.2">
      <c r="A68" s="2" t="s">
        <v>138</v>
      </c>
      <c r="B68" s="2" t="s">
        <v>139</v>
      </c>
      <c r="D68" s="10">
        <v>0.86681979850369595</v>
      </c>
      <c r="E68" s="11">
        <v>2.6113048976293602E-22</v>
      </c>
      <c r="F68" s="12">
        <v>1.7225372322408301E-19</v>
      </c>
      <c r="G68" s="8">
        <v>0.84796734737623602</v>
      </c>
      <c r="H68" s="9">
        <v>7.1760551290438904E-10</v>
      </c>
      <c r="I68" s="9">
        <v>4.32157986660199E-7</v>
      </c>
    </row>
    <row r="69" spans="1:9" x14ac:dyDescent="0.2">
      <c r="A69" s="2" t="s">
        <v>140</v>
      </c>
      <c r="B69" s="2" t="s">
        <v>141</v>
      </c>
      <c r="D69" s="10">
        <v>0.26688382057439403</v>
      </c>
      <c r="E69" s="11">
        <v>2.9015660099491898E-22</v>
      </c>
      <c r="F69" s="12">
        <v>1.8850067546756299E-19</v>
      </c>
      <c r="G69" s="8">
        <v>0.25734871937814802</v>
      </c>
      <c r="H69" s="9">
        <v>1.5235186974700401E-7</v>
      </c>
      <c r="I69" s="9">
        <v>5.6118737264090599E-5</v>
      </c>
    </row>
    <row r="70" spans="1:9" x14ac:dyDescent="0.2">
      <c r="A70" s="2" t="s">
        <v>142</v>
      </c>
      <c r="B70" s="2" t="s">
        <v>143</v>
      </c>
      <c r="C70" s="2" t="s">
        <v>11</v>
      </c>
      <c r="D70" s="10">
        <v>0.393174439785903</v>
      </c>
      <c r="E70" s="11">
        <v>3.7362490348055302E-22</v>
      </c>
      <c r="F70" s="12">
        <v>2.3910320875426399E-19</v>
      </c>
      <c r="G70" s="8">
        <v>0.37425269220609197</v>
      </c>
      <c r="H70" s="9">
        <v>3.2333009134496801E-10</v>
      </c>
      <c r="I70" s="9">
        <v>2.2716932714126099E-7</v>
      </c>
    </row>
    <row r="71" spans="1:9" x14ac:dyDescent="0.2">
      <c r="A71" s="2" t="s">
        <v>144</v>
      </c>
      <c r="B71" s="2" t="s">
        <v>145</v>
      </c>
      <c r="D71" s="10">
        <v>0.62814014375849603</v>
      </c>
      <c r="E71" s="11">
        <v>4.0525254954520798E-22</v>
      </c>
      <c r="F71" s="12">
        <v>2.55529611277204E-19</v>
      </c>
      <c r="G71" s="8">
        <v>0.59887003399366301</v>
      </c>
      <c r="H71" s="9">
        <v>6.0956664786284298E-9</v>
      </c>
      <c r="I71" s="9">
        <v>3.04302087104161E-6</v>
      </c>
    </row>
    <row r="72" spans="1:9" x14ac:dyDescent="0.2">
      <c r="A72" s="2" t="s">
        <v>146</v>
      </c>
      <c r="B72" s="2" t="s">
        <v>147</v>
      </c>
      <c r="C72" s="2" t="s">
        <v>11</v>
      </c>
      <c r="D72" s="10">
        <v>0.92218494400263495</v>
      </c>
      <c r="E72" s="11">
        <v>4.2586243343941501E-22</v>
      </c>
      <c r="F72" s="12">
        <v>2.6463338490698301E-19</v>
      </c>
      <c r="G72" s="8">
        <v>1.13730085425811</v>
      </c>
      <c r="H72" s="9">
        <v>4.9402103415510002E-10</v>
      </c>
      <c r="I72" s="9">
        <v>3.2882733396218398E-7</v>
      </c>
    </row>
    <row r="73" spans="1:9" x14ac:dyDescent="0.2">
      <c r="A73" s="2" t="s">
        <v>148</v>
      </c>
      <c r="B73" s="2" t="s">
        <v>149</v>
      </c>
      <c r="D73" s="10">
        <v>0.56655923436461697</v>
      </c>
      <c r="E73" s="11">
        <v>6.5353509973030298E-22</v>
      </c>
      <c r="F73" s="12">
        <v>4.0030892101623102E-19</v>
      </c>
      <c r="G73" s="8">
        <v>0.57473832433458805</v>
      </c>
      <c r="H73" s="9">
        <v>1.4807335396594301E-10</v>
      </c>
      <c r="I73" s="9">
        <v>1.05998170744677E-7</v>
      </c>
    </row>
    <row r="74" spans="1:9" x14ac:dyDescent="0.2">
      <c r="A74" s="2" t="s">
        <v>150</v>
      </c>
      <c r="B74" s="2" t="s">
        <v>151</v>
      </c>
      <c r="D74" s="10">
        <v>0.511767044323303</v>
      </c>
      <c r="E74" s="11">
        <v>9.0137810117071998E-22</v>
      </c>
      <c r="F74" s="12">
        <v>5.4434350484361897E-19</v>
      </c>
      <c r="G74" s="8">
        <v>0.41780068374100299</v>
      </c>
      <c r="H74" s="9">
        <v>1.3009306252276401E-5</v>
      </c>
      <c r="I74" s="9">
        <v>2.7420726622853701E-3</v>
      </c>
    </row>
    <row r="75" spans="1:9" x14ac:dyDescent="0.2">
      <c r="A75" s="2" t="s">
        <v>152</v>
      </c>
      <c r="B75" s="2" t="s">
        <v>153</v>
      </c>
      <c r="D75" s="10">
        <v>0.51446071626316703</v>
      </c>
      <c r="E75" s="11">
        <v>8.1873270185707299E-21</v>
      </c>
      <c r="F75" s="12">
        <v>4.8756669524341304E-18</v>
      </c>
      <c r="G75" s="8">
        <v>0.49210888806757302</v>
      </c>
      <c r="H75" s="9">
        <v>2.8300805211846202E-7</v>
      </c>
      <c r="I75" s="9">
        <v>9.7612049976131401E-5</v>
      </c>
    </row>
    <row r="76" spans="1:9" x14ac:dyDescent="0.2">
      <c r="A76" s="2" t="s">
        <v>154</v>
      </c>
      <c r="B76" s="2" t="s">
        <v>155</v>
      </c>
      <c r="D76" s="10">
        <v>0.93416476669897497</v>
      </c>
      <c r="E76" s="11">
        <v>1.26905806065563E-20</v>
      </c>
      <c r="F76" s="12">
        <v>7.4538907488673201E-18</v>
      </c>
      <c r="G76" s="8">
        <v>1.00183678681912</v>
      </c>
      <c r="H76" s="9">
        <v>8.12411901315087E-11</v>
      </c>
      <c r="I76" s="9">
        <v>6.2903892930396696E-8</v>
      </c>
    </row>
    <row r="77" spans="1:9" x14ac:dyDescent="0.2">
      <c r="A77" s="2" t="s">
        <v>156</v>
      </c>
      <c r="B77" s="2" t="s">
        <v>157</v>
      </c>
      <c r="C77" s="2" t="s">
        <v>11</v>
      </c>
      <c r="D77" s="10">
        <v>0.92549368308651803</v>
      </c>
      <c r="E77" s="11">
        <v>2.29906423030975E-20</v>
      </c>
      <c r="F77" s="12">
        <v>1.3321213108512301E-17</v>
      </c>
      <c r="G77" s="8">
        <v>1.1419916366254701</v>
      </c>
      <c r="H77" s="9">
        <v>3.8178730444761002E-9</v>
      </c>
      <c r="I77" s="9">
        <v>2.0118069903808799E-6</v>
      </c>
    </row>
    <row r="78" spans="1:9" x14ac:dyDescent="0.2">
      <c r="A78" s="2" t="s">
        <v>158</v>
      </c>
      <c r="B78" s="2" t="s">
        <v>159</v>
      </c>
      <c r="D78" s="10">
        <v>0.45340436141198098</v>
      </c>
      <c r="E78" s="11">
        <v>2.4332322677641701E-20</v>
      </c>
      <c r="F78" s="12">
        <v>1.3910626659323199E-17</v>
      </c>
      <c r="G78" s="8">
        <v>0.468125201072629</v>
      </c>
      <c r="H78" s="9">
        <v>4.5521308478791299E-9</v>
      </c>
      <c r="I78" s="9">
        <v>2.3338897887639801E-6</v>
      </c>
    </row>
    <row r="79" spans="1:9" x14ac:dyDescent="0.2">
      <c r="A79" s="2" t="s">
        <v>160</v>
      </c>
      <c r="B79" s="2" t="s">
        <v>161</v>
      </c>
      <c r="D79" s="10">
        <v>0.55901652346418496</v>
      </c>
      <c r="E79" s="11">
        <v>2.6554460922345499E-20</v>
      </c>
      <c r="F79" s="12">
        <v>1.4981258170623799E-17</v>
      </c>
      <c r="G79" s="8">
        <v>0.64463158683578003</v>
      </c>
      <c r="H79" s="9">
        <v>1.35456208801054E-9</v>
      </c>
      <c r="I79" s="9">
        <v>7.5576596498705704E-7</v>
      </c>
    </row>
    <row r="80" spans="1:9" x14ac:dyDescent="0.2">
      <c r="A80" s="2" t="s">
        <v>162</v>
      </c>
      <c r="B80" s="2" t="s">
        <v>163</v>
      </c>
      <c r="C80" s="2" t="s">
        <v>11</v>
      </c>
      <c r="D80" s="10">
        <v>0.31840385175434199</v>
      </c>
      <c r="E80" s="11">
        <v>3.12608628570168E-20</v>
      </c>
      <c r="F80" s="12">
        <v>1.74074287885754E-17</v>
      </c>
      <c r="G80" s="8">
        <v>0.33060018441720002</v>
      </c>
      <c r="H80" s="9">
        <v>3.5312872720751802E-8</v>
      </c>
      <c r="I80" s="9">
        <v>1.4722751549728799E-5</v>
      </c>
    </row>
    <row r="81" spans="1:9" x14ac:dyDescent="0.2">
      <c r="A81" s="2" t="s">
        <v>164</v>
      </c>
      <c r="B81" s="2" t="s">
        <v>165</v>
      </c>
      <c r="C81" s="2" t="s">
        <v>11</v>
      </c>
      <c r="D81" s="10">
        <v>0.62011422709820097</v>
      </c>
      <c r="E81" s="11">
        <v>4.3049327336963399E-20</v>
      </c>
      <c r="F81" s="12">
        <v>2.366443600291E-17</v>
      </c>
      <c r="G81" s="8">
        <v>0.69933062486709696</v>
      </c>
      <c r="H81" s="9">
        <v>8.3041802733875703E-10</v>
      </c>
      <c r="I81" s="9">
        <v>4.8470861472665295E-7</v>
      </c>
    </row>
    <row r="82" spans="1:9" x14ac:dyDescent="0.2">
      <c r="A82" s="2" t="s">
        <v>166</v>
      </c>
      <c r="B82" s="2" t="s">
        <v>167</v>
      </c>
      <c r="C82" s="2" t="s">
        <v>11</v>
      </c>
      <c r="D82" s="10">
        <v>0.70290456993247097</v>
      </c>
      <c r="E82" s="11">
        <v>5.6141846581979698E-20</v>
      </c>
      <c r="F82" s="12">
        <v>3.0470809568298003E-17</v>
      </c>
      <c r="G82" s="8">
        <v>0.75922645076618001</v>
      </c>
      <c r="H82" s="9">
        <v>9.7522382722661099E-9</v>
      </c>
      <c r="I82" s="9">
        <v>4.6249990006222003E-6</v>
      </c>
    </row>
    <row r="83" spans="1:9" x14ac:dyDescent="0.2">
      <c r="A83" s="2" t="s">
        <v>168</v>
      </c>
      <c r="B83" s="2" t="s">
        <v>169</v>
      </c>
      <c r="D83" s="10">
        <v>0.58171878254033504</v>
      </c>
      <c r="E83" s="11">
        <v>9.5566252133795497E-20</v>
      </c>
      <c r="F83" s="12">
        <v>5.1219927409259399E-17</v>
      </c>
      <c r="G83" s="8">
        <v>0.56281136461935399</v>
      </c>
      <c r="H83" s="9">
        <v>1.7363590832889201E-7</v>
      </c>
      <c r="I83" s="9">
        <v>6.2740441542839603E-5</v>
      </c>
    </row>
    <row r="84" spans="1:9" x14ac:dyDescent="0.2">
      <c r="A84" s="2" t="s">
        <v>170</v>
      </c>
      <c r="B84" s="2" t="s">
        <v>171</v>
      </c>
      <c r="D84" s="10">
        <v>2.4289650708391801</v>
      </c>
      <c r="E84" s="11">
        <v>1.3304191933935201E-19</v>
      </c>
      <c r="F84" s="12">
        <v>7.0425165129794995E-17</v>
      </c>
      <c r="G84" s="8">
        <v>1.5490193655937401</v>
      </c>
      <c r="H84" s="8">
        <v>3.2863432258652903E-2</v>
      </c>
      <c r="I84" s="8">
        <v>0.62000925902202397</v>
      </c>
    </row>
    <row r="85" spans="1:9" x14ac:dyDescent="0.2">
      <c r="A85" s="2" t="s">
        <v>172</v>
      </c>
      <c r="B85" s="2" t="s">
        <v>173</v>
      </c>
      <c r="D85" s="10">
        <v>0.64462947525379799</v>
      </c>
      <c r="E85" s="11">
        <v>1.5429931558964501E-19</v>
      </c>
      <c r="F85" s="12">
        <v>8.0681606762648895E-17</v>
      </c>
      <c r="G85" s="8">
        <v>0.752618684131105</v>
      </c>
      <c r="H85" s="9">
        <v>5.6969272035089304E-9</v>
      </c>
      <c r="I85" s="9">
        <v>2.8818855746817199E-6</v>
      </c>
    </row>
    <row r="86" spans="1:9" x14ac:dyDescent="0.2">
      <c r="A86" s="2" t="s">
        <v>174</v>
      </c>
      <c r="B86" s="2" t="s">
        <v>175</v>
      </c>
      <c r="D86" s="10">
        <v>1.4758090435286</v>
      </c>
      <c r="E86" s="11">
        <v>3.1712392067044101E-19</v>
      </c>
      <c r="F86" s="12">
        <v>1.63823160802247E-16</v>
      </c>
      <c r="G86" s="8">
        <v>1.32002144621247</v>
      </c>
      <c r="H86" s="9">
        <v>6.0379108530970595E-7</v>
      </c>
      <c r="I86" s="9">
        <v>1.9413418454788299E-4</v>
      </c>
    </row>
    <row r="87" spans="1:9" x14ac:dyDescent="0.2">
      <c r="A87" s="2" t="s">
        <v>176</v>
      </c>
      <c r="B87" s="2" t="s">
        <v>177</v>
      </c>
      <c r="D87" s="10">
        <v>1.2726533324571401</v>
      </c>
      <c r="E87" s="11">
        <v>5.5678451015608895E-19</v>
      </c>
      <c r="F87" s="12">
        <v>2.8420535049955498E-16</v>
      </c>
      <c r="G87" s="8">
        <v>1.38170981463659</v>
      </c>
      <c r="H87" s="9">
        <v>3.08955179672468E-9</v>
      </c>
      <c r="I87" s="9">
        <v>1.67453707382478E-6</v>
      </c>
    </row>
    <row r="88" spans="1:9" x14ac:dyDescent="0.2">
      <c r="A88" s="2" t="s">
        <v>178</v>
      </c>
      <c r="B88" s="2" t="s">
        <v>179</v>
      </c>
      <c r="D88" s="10">
        <v>0.33728361054806999</v>
      </c>
      <c r="E88" s="11">
        <v>7.4824754422061697E-19</v>
      </c>
      <c r="F88" s="12">
        <v>3.7744247004173402E-16</v>
      </c>
      <c r="G88" s="8">
        <v>0.30881715574698998</v>
      </c>
      <c r="H88" s="9">
        <v>6.64208134823357E-7</v>
      </c>
      <c r="I88" s="9">
        <v>2.1000047195998499E-4</v>
      </c>
    </row>
    <row r="89" spans="1:9" x14ac:dyDescent="0.2">
      <c r="A89" s="2" t="s">
        <v>180</v>
      </c>
      <c r="B89" s="2" t="s">
        <v>181</v>
      </c>
      <c r="D89" s="10">
        <v>0.48769866306301701</v>
      </c>
      <c r="E89" s="11">
        <v>3.9053247044638303E-18</v>
      </c>
      <c r="F89" s="12">
        <v>1.9470768296894801E-15</v>
      </c>
      <c r="G89" s="8">
        <v>0.58422159919429195</v>
      </c>
      <c r="H89" s="9">
        <v>1.1910782106819801E-9</v>
      </c>
      <c r="I89" s="9">
        <v>6.7447025840707902E-7</v>
      </c>
    </row>
    <row r="90" spans="1:9" x14ac:dyDescent="0.2">
      <c r="A90" s="2" t="s">
        <v>182</v>
      </c>
      <c r="B90" s="2" t="s">
        <v>183</v>
      </c>
      <c r="D90" s="10">
        <v>0.39804597559063198</v>
      </c>
      <c r="E90" s="11">
        <v>5.8244765789993699E-18</v>
      </c>
      <c r="F90" s="12">
        <v>2.8705296813535198E-15</v>
      </c>
      <c r="G90" s="8">
        <v>0.44079335416278298</v>
      </c>
      <c r="H90" s="9">
        <v>3.5241740608213399E-10</v>
      </c>
      <c r="I90" s="9">
        <v>2.3876279262064599E-7</v>
      </c>
    </row>
    <row r="91" spans="1:9" x14ac:dyDescent="0.2">
      <c r="A91" s="2" t="s">
        <v>184</v>
      </c>
      <c r="B91" s="2" t="s">
        <v>185</v>
      </c>
      <c r="D91" s="10">
        <v>0.93799188918011001</v>
      </c>
      <c r="E91" s="11">
        <v>5.9659203471694201E-18</v>
      </c>
      <c r="F91" s="12">
        <v>2.9068268946088998E-15</v>
      </c>
      <c r="G91" s="8">
        <v>1.0314785328714999</v>
      </c>
      <c r="H91" s="9">
        <v>3.4572772581228799E-9</v>
      </c>
      <c r="I91" s="9">
        <v>1.84745210103073E-6</v>
      </c>
    </row>
    <row r="92" spans="1:9" x14ac:dyDescent="0.2">
      <c r="A92" s="2" t="s">
        <v>186</v>
      </c>
      <c r="B92" s="2" t="s">
        <v>187</v>
      </c>
      <c r="D92" s="10">
        <v>0.41265790702036897</v>
      </c>
      <c r="E92" s="11">
        <v>6.8543971780408298E-18</v>
      </c>
      <c r="F92" s="12">
        <v>3.3022021101444601E-15</v>
      </c>
      <c r="G92" s="8">
        <v>0.38311144400126002</v>
      </c>
      <c r="H92" s="9">
        <v>1.2824221485191E-6</v>
      </c>
      <c r="I92" s="9">
        <v>3.8311099460483999E-4</v>
      </c>
    </row>
    <row r="93" spans="1:9" x14ac:dyDescent="0.2">
      <c r="A93" s="2" t="s">
        <v>188</v>
      </c>
      <c r="B93" s="2" t="s">
        <v>189</v>
      </c>
      <c r="D93" s="10">
        <v>0.350963019333767</v>
      </c>
      <c r="E93" s="11">
        <v>7.7931388327019507E-18</v>
      </c>
      <c r="F93" s="12">
        <v>3.7127379303306803E-15</v>
      </c>
      <c r="G93" s="8">
        <v>0.239560281104191</v>
      </c>
      <c r="H93" s="9">
        <v>4.08594391616896E-6</v>
      </c>
      <c r="I93" s="9">
        <v>1.01320726914673E-3</v>
      </c>
    </row>
    <row r="94" spans="1:9" x14ac:dyDescent="0.2">
      <c r="A94" s="2" t="s">
        <v>190</v>
      </c>
      <c r="B94" s="2" t="s">
        <v>191</v>
      </c>
      <c r="D94" s="10">
        <v>0.23442031576001299</v>
      </c>
      <c r="E94" s="11">
        <v>9.21441630596041E-18</v>
      </c>
      <c r="F94" s="12">
        <v>4.3416101972600501E-15</v>
      </c>
      <c r="G94" s="8">
        <v>0.20026184075971201</v>
      </c>
      <c r="H94" s="9">
        <v>9.3186022748206393E-5</v>
      </c>
      <c r="I94" s="8">
        <v>1.3291269560402099E-2</v>
      </c>
    </row>
    <row r="95" spans="1:9" x14ac:dyDescent="0.2">
      <c r="A95" s="2" t="s">
        <v>192</v>
      </c>
      <c r="B95" s="2" t="s">
        <v>193</v>
      </c>
      <c r="D95" s="10">
        <v>0.48095524500717002</v>
      </c>
      <c r="E95" s="11">
        <v>9.3850987982318198E-18</v>
      </c>
      <c r="F95" s="12">
        <v>4.3739660996933203E-15</v>
      </c>
      <c r="G95" s="8">
        <v>0.45814628208107799</v>
      </c>
      <c r="H95" s="9">
        <v>3.2777131784012503E-5</v>
      </c>
      <c r="I95" s="9">
        <v>5.9786749032953602E-3</v>
      </c>
    </row>
    <row r="96" spans="1:9" x14ac:dyDescent="0.2">
      <c r="A96" s="2" t="s">
        <v>194</v>
      </c>
      <c r="B96" s="2" t="s">
        <v>195</v>
      </c>
      <c r="D96" s="10">
        <v>0.31602644938278002</v>
      </c>
      <c r="E96" s="11">
        <v>1.0941466390951999E-17</v>
      </c>
      <c r="F96" s="12">
        <v>5.04448660693386E-15</v>
      </c>
      <c r="G96" s="8">
        <v>0.287097734336762</v>
      </c>
      <c r="H96" s="9">
        <v>3.6012727276936001E-6</v>
      </c>
      <c r="I96" s="9">
        <v>9.1699521670265201E-4</v>
      </c>
    </row>
    <row r="97" spans="1:9" x14ac:dyDescent="0.2">
      <c r="A97" s="2" t="s">
        <v>196</v>
      </c>
      <c r="B97" s="2" t="s">
        <v>197</v>
      </c>
      <c r="D97" s="10">
        <v>0.451909543031426</v>
      </c>
      <c r="E97" s="11">
        <v>1.68815891234788E-17</v>
      </c>
      <c r="F97" s="12">
        <v>7.7003393281638301E-15</v>
      </c>
      <c r="G97" s="8">
        <v>0.44302749909898997</v>
      </c>
      <c r="H97" s="9">
        <v>3.6154913210832103E-8</v>
      </c>
      <c r="I97" s="9">
        <v>1.4909971817597501E-5</v>
      </c>
    </row>
    <row r="98" spans="1:9" x14ac:dyDescent="0.2">
      <c r="A98" s="2" t="s">
        <v>198</v>
      </c>
      <c r="B98" s="2" t="s">
        <v>199</v>
      </c>
      <c r="C98" s="2" t="s">
        <v>11</v>
      </c>
      <c r="D98" s="10">
        <v>0.42264417557628797</v>
      </c>
      <c r="E98" s="11">
        <v>1.90122756655479E-17</v>
      </c>
      <c r="F98" s="12">
        <v>8.5809404601231294E-15</v>
      </c>
      <c r="G98" s="8">
        <v>0.46587751798495403</v>
      </c>
      <c r="H98" s="9">
        <v>1.2601938794348799E-7</v>
      </c>
      <c r="I98" s="9">
        <v>4.8787505903836102E-5</v>
      </c>
    </row>
    <row r="99" spans="1:9" x14ac:dyDescent="0.2">
      <c r="A99" s="2" t="s">
        <v>200</v>
      </c>
      <c r="B99" s="2" t="s">
        <v>201</v>
      </c>
      <c r="D99" s="10">
        <v>0.94557476602357804</v>
      </c>
      <c r="E99" s="11">
        <v>2.06644251158792E-17</v>
      </c>
      <c r="F99" s="12">
        <v>9.2294641218078396E-15</v>
      </c>
      <c r="G99" s="8">
        <v>0.94255875538751599</v>
      </c>
      <c r="H99" s="9">
        <v>5.5205906878881504E-7</v>
      </c>
      <c r="I99" s="9">
        <v>1.79018128802117E-4</v>
      </c>
    </row>
    <row r="100" spans="1:9" x14ac:dyDescent="0.2">
      <c r="A100" s="2" t="s">
        <v>202</v>
      </c>
      <c r="B100" s="2" t="s">
        <v>203</v>
      </c>
      <c r="D100" s="10">
        <v>0.478308069164187</v>
      </c>
      <c r="E100" s="11">
        <v>2.3086369023590102E-17</v>
      </c>
      <c r="F100" s="12">
        <v>1.0204889119839899E-14</v>
      </c>
      <c r="G100" s="8">
        <v>0.478040441809998</v>
      </c>
      <c r="H100" s="9">
        <v>6.5702203166846997E-6</v>
      </c>
      <c r="I100" s="9">
        <v>1.47499502257407E-3</v>
      </c>
    </row>
    <row r="101" spans="1:9" x14ac:dyDescent="0.2">
      <c r="A101" s="2" t="s">
        <v>204</v>
      </c>
      <c r="B101" s="2" t="s">
        <v>205</v>
      </c>
      <c r="D101" s="10">
        <v>0.422542357678306</v>
      </c>
      <c r="E101" s="11">
        <v>3.0226323024980002E-17</v>
      </c>
      <c r="F101" s="12">
        <v>1.3224633187164001E-14</v>
      </c>
      <c r="G101" s="8">
        <v>0.500997036090854</v>
      </c>
      <c r="H101" s="9">
        <v>7.8472330884789595E-8</v>
      </c>
      <c r="I101" s="9">
        <v>3.1339370881778101E-5</v>
      </c>
    </row>
    <row r="102" spans="1:9" x14ac:dyDescent="0.2">
      <c r="A102" s="2" t="s">
        <v>206</v>
      </c>
      <c r="B102" s="2" t="s">
        <v>207</v>
      </c>
      <c r="C102" s="2" t="s">
        <v>11</v>
      </c>
      <c r="D102" s="10">
        <v>1.3491512685535101</v>
      </c>
      <c r="E102" s="11">
        <v>3.3087846314162703E-17</v>
      </c>
      <c r="F102" s="12">
        <v>1.4330379660730799E-14</v>
      </c>
      <c r="G102" s="8">
        <v>1.16684683737064</v>
      </c>
      <c r="H102" s="9">
        <v>1.2061574397995001E-6</v>
      </c>
      <c r="I102" s="9">
        <v>3.6609290612794399E-4</v>
      </c>
    </row>
    <row r="103" spans="1:9" x14ac:dyDescent="0.2">
      <c r="A103" s="2" t="s">
        <v>208</v>
      </c>
      <c r="B103" s="2" t="s">
        <v>209</v>
      </c>
      <c r="D103" s="10">
        <v>0.35505612007980702</v>
      </c>
      <c r="E103" s="11">
        <v>4.29451640567319E-17</v>
      </c>
      <c r="F103" s="12">
        <v>1.8413597992604899E-14</v>
      </c>
      <c r="G103" s="8">
        <v>0.34534206560104402</v>
      </c>
      <c r="H103" s="9">
        <v>7.8331599545969694E-6</v>
      </c>
      <c r="I103" s="9">
        <v>1.7079890153874099E-3</v>
      </c>
    </row>
    <row r="104" spans="1:9" x14ac:dyDescent="0.2">
      <c r="A104" s="2" t="s">
        <v>210</v>
      </c>
      <c r="B104" s="2" t="s">
        <v>211</v>
      </c>
      <c r="C104" s="2" t="s">
        <v>11</v>
      </c>
      <c r="D104" s="10">
        <v>0.59956500786838496</v>
      </c>
      <c r="E104" s="11">
        <v>5.3368711741312897E-17</v>
      </c>
      <c r="F104" s="12">
        <v>2.2656339141903699E-14</v>
      </c>
      <c r="G104" s="8">
        <v>0.70886783303209799</v>
      </c>
      <c r="H104" s="9">
        <v>5.2093320095854503E-10</v>
      </c>
      <c r="I104" s="9">
        <v>3.2940342740612002E-7</v>
      </c>
    </row>
    <row r="105" spans="1:9" x14ac:dyDescent="0.2">
      <c r="A105" s="2" t="s">
        <v>212</v>
      </c>
      <c r="B105" s="2" t="s">
        <v>213</v>
      </c>
      <c r="C105" s="2" t="s">
        <v>11</v>
      </c>
      <c r="D105" s="10">
        <v>0.494941142323165</v>
      </c>
      <c r="E105" s="11">
        <v>7.3745440672733503E-17</v>
      </c>
      <c r="F105" s="12">
        <v>3.0802811347418202E-14</v>
      </c>
      <c r="G105" s="8">
        <v>0.59252249297553805</v>
      </c>
      <c r="H105" s="9">
        <v>7.42480106932937E-10</v>
      </c>
      <c r="I105" s="9">
        <v>4.4015148839118198E-7</v>
      </c>
    </row>
    <row r="106" spans="1:9" x14ac:dyDescent="0.2">
      <c r="A106" s="2" t="s">
        <v>214</v>
      </c>
      <c r="B106" s="2" t="s">
        <v>215</v>
      </c>
      <c r="D106" s="10">
        <v>0.36131170955022601</v>
      </c>
      <c r="E106" s="11">
        <v>7.3995138857291204E-17</v>
      </c>
      <c r="F106" s="12">
        <v>3.0802811347418202E-14</v>
      </c>
      <c r="G106" s="8">
        <v>0.35589687214166399</v>
      </c>
      <c r="H106" s="9">
        <v>1.1927844614467501E-6</v>
      </c>
      <c r="I106" s="9">
        <v>3.6495356828459402E-4</v>
      </c>
    </row>
    <row r="107" spans="1:9" x14ac:dyDescent="0.2">
      <c r="A107" s="2" t="s">
        <v>216</v>
      </c>
      <c r="B107" s="2" t="s">
        <v>217</v>
      </c>
      <c r="C107" s="2" t="s">
        <v>11</v>
      </c>
      <c r="D107" s="10">
        <v>0.53999917953188104</v>
      </c>
      <c r="E107" s="11">
        <v>9.1648565208930804E-17</v>
      </c>
      <c r="F107" s="12">
        <v>3.77847647159935E-14</v>
      </c>
      <c r="G107" s="8">
        <v>0.54198507817762998</v>
      </c>
      <c r="H107" s="9">
        <v>1.8390903760735101E-6</v>
      </c>
      <c r="I107" s="9">
        <v>5.01979056605964E-4</v>
      </c>
    </row>
    <row r="108" spans="1:9" x14ac:dyDescent="0.2">
      <c r="A108" s="2" t="s">
        <v>218</v>
      </c>
      <c r="B108" s="2" t="s">
        <v>219</v>
      </c>
      <c r="D108" s="10">
        <v>0.55511800512211096</v>
      </c>
      <c r="E108" s="11">
        <v>9.4168013303982602E-17</v>
      </c>
      <c r="F108" s="12">
        <v>3.8453732442236799E-14</v>
      </c>
      <c r="G108" s="8">
        <v>0.49380291380788799</v>
      </c>
      <c r="H108" s="9">
        <v>1.60448957729122E-5</v>
      </c>
      <c r="I108" s="9">
        <v>3.2728136861520899E-3</v>
      </c>
    </row>
    <row r="109" spans="1:9" x14ac:dyDescent="0.2">
      <c r="A109" s="2" t="s">
        <v>220</v>
      </c>
      <c r="B109" s="2" t="s">
        <v>221</v>
      </c>
      <c r="D109" s="10">
        <v>1.3097572305696901</v>
      </c>
      <c r="E109" s="11">
        <v>1.31396475259261E-16</v>
      </c>
      <c r="F109" s="12">
        <v>5.3149874242371098E-14</v>
      </c>
      <c r="G109" s="8">
        <v>1.7295467394105799</v>
      </c>
      <c r="H109" s="9">
        <v>1.2409482714062E-7</v>
      </c>
      <c r="I109" s="9">
        <v>4.8537708677475501E-5</v>
      </c>
    </row>
    <row r="110" spans="1:9" x14ac:dyDescent="0.2">
      <c r="A110" s="2" t="s">
        <v>222</v>
      </c>
      <c r="B110" s="2" t="s">
        <v>223</v>
      </c>
      <c r="D110" s="10">
        <v>0.64596023564750404</v>
      </c>
      <c r="E110" s="11">
        <v>1.68658437300881E-16</v>
      </c>
      <c r="F110" s="12">
        <v>6.7584745945325898E-14</v>
      </c>
      <c r="G110" s="8">
        <v>0.713776483175806</v>
      </c>
      <c r="H110" s="9">
        <v>1.70037340166054E-6</v>
      </c>
      <c r="I110" s="9">
        <v>4.7089172889781702E-4</v>
      </c>
    </row>
    <row r="111" spans="1:9" x14ac:dyDescent="0.2">
      <c r="A111" s="2" t="s">
        <v>224</v>
      </c>
      <c r="B111" s="2" t="s">
        <v>225</v>
      </c>
      <c r="D111" s="10">
        <v>1.6145234412112699</v>
      </c>
      <c r="E111" s="11">
        <v>1.8525091172187701E-16</v>
      </c>
      <c r="F111" s="12">
        <v>7.3546327239804802E-14</v>
      </c>
      <c r="G111" s="8">
        <v>1.13876639367264</v>
      </c>
      <c r="H111" s="9">
        <v>1.2868605704712099E-3</v>
      </c>
      <c r="I111" s="8">
        <v>9.1088600827756896E-2</v>
      </c>
    </row>
    <row r="112" spans="1:9" x14ac:dyDescent="0.2">
      <c r="A112" s="2" t="s">
        <v>226</v>
      </c>
      <c r="B112" s="2" t="s">
        <v>227</v>
      </c>
      <c r="D112" s="10">
        <v>0.317419411910625</v>
      </c>
      <c r="E112" s="11">
        <v>3.3624674294131501E-16</v>
      </c>
      <c r="F112" s="12">
        <v>1.3226836327609899E-13</v>
      </c>
      <c r="G112" s="8">
        <v>0.28554285068498803</v>
      </c>
      <c r="H112" s="9">
        <v>4.4032681659057902E-5</v>
      </c>
      <c r="I112" s="9">
        <v>7.3920351422329901E-3</v>
      </c>
    </row>
    <row r="113" spans="1:9" x14ac:dyDescent="0.2">
      <c r="A113" s="2" t="s">
        <v>228</v>
      </c>
      <c r="B113" s="2" t="s">
        <v>229</v>
      </c>
      <c r="D113" s="10">
        <v>1.33874318947102</v>
      </c>
      <c r="E113" s="11">
        <v>4.4424623276214396E-16</v>
      </c>
      <c r="F113" s="12">
        <v>1.7316314292856799E-13</v>
      </c>
      <c r="G113" s="8">
        <v>1.3924212135607399</v>
      </c>
      <c r="H113" s="9">
        <v>5.7249482475728703E-8</v>
      </c>
      <c r="I113" s="9">
        <v>2.3106865586480302E-5</v>
      </c>
    </row>
    <row r="114" spans="1:9" x14ac:dyDescent="0.2">
      <c r="A114" s="2" t="s">
        <v>230</v>
      </c>
      <c r="B114" s="2" t="s">
        <v>231</v>
      </c>
      <c r="D114" s="10">
        <v>0.38283888490200002</v>
      </c>
      <c r="E114" s="11">
        <v>4.80783203942296E-16</v>
      </c>
      <c r="F114" s="12">
        <v>1.8571658950841299E-13</v>
      </c>
      <c r="G114" s="8">
        <v>0.49776249092392599</v>
      </c>
      <c r="H114" s="9">
        <v>1.1872605678765301E-8</v>
      </c>
      <c r="I114" s="9">
        <v>5.5496085577502203E-6</v>
      </c>
    </row>
    <row r="115" spans="1:9" x14ac:dyDescent="0.2">
      <c r="A115" s="2" t="s">
        <v>232</v>
      </c>
      <c r="B115" s="2" t="s">
        <v>233</v>
      </c>
      <c r="D115" s="10">
        <v>1.55624881356704</v>
      </c>
      <c r="E115" s="11">
        <v>7.4924463386825703E-16</v>
      </c>
      <c r="F115" s="12">
        <v>2.8683359077115399E-13</v>
      </c>
      <c r="G115" s="8">
        <v>1.7078268186969301</v>
      </c>
      <c r="H115" s="9">
        <v>1.44664231860491E-7</v>
      </c>
      <c r="I115" s="9">
        <v>5.3809421144970899E-5</v>
      </c>
    </row>
    <row r="116" spans="1:9" x14ac:dyDescent="0.2">
      <c r="A116" s="2" t="s">
        <v>234</v>
      </c>
      <c r="B116" s="2" t="s">
        <v>235</v>
      </c>
      <c r="D116" s="10">
        <v>0.30668125239079702</v>
      </c>
      <c r="E116" s="11">
        <v>9.8789644965562907E-16</v>
      </c>
      <c r="F116" s="12">
        <v>3.7482644468253799E-13</v>
      </c>
      <c r="G116" s="8">
        <v>0.234580323609268</v>
      </c>
      <c r="H116" s="9">
        <v>1.6249614082753099E-3</v>
      </c>
      <c r="I116" s="8">
        <v>0.106618562650498</v>
      </c>
    </row>
    <row r="117" spans="1:9" x14ac:dyDescent="0.2">
      <c r="A117" s="2" t="s">
        <v>236</v>
      </c>
      <c r="B117" s="2" t="s">
        <v>237</v>
      </c>
      <c r="D117" s="10">
        <v>0.39439164885967598</v>
      </c>
      <c r="E117" s="11">
        <v>1.0004106813168799E-15</v>
      </c>
      <c r="F117" s="12">
        <v>3.7482644468253799E-13</v>
      </c>
      <c r="G117" s="8">
        <v>0.35072442898692302</v>
      </c>
      <c r="H117" s="9">
        <v>1.1942998983384999E-5</v>
      </c>
      <c r="I117" s="9">
        <v>2.5313820191599301E-3</v>
      </c>
    </row>
    <row r="118" spans="1:9" x14ac:dyDescent="0.2">
      <c r="A118" s="2" t="s">
        <v>238</v>
      </c>
      <c r="B118" s="2" t="s">
        <v>239</v>
      </c>
      <c r="D118" s="10">
        <v>0.67038351065185597</v>
      </c>
      <c r="E118" s="11">
        <v>1.00531849566182E-15</v>
      </c>
      <c r="F118" s="12">
        <v>3.7482644468253799E-13</v>
      </c>
      <c r="G118" s="8">
        <v>0.85150357515976105</v>
      </c>
      <c r="H118" s="9">
        <v>1.19944096398397E-8</v>
      </c>
      <c r="I118" s="9">
        <v>5.5496085577502203E-6</v>
      </c>
    </row>
    <row r="119" spans="1:9" x14ac:dyDescent="0.2">
      <c r="A119" s="2" t="s">
        <v>240</v>
      </c>
      <c r="B119" s="2" t="s">
        <v>241</v>
      </c>
      <c r="D119" s="10">
        <v>1.6889280626244301</v>
      </c>
      <c r="E119" s="11">
        <v>1.4884405025384701E-15</v>
      </c>
      <c r="F119" s="12">
        <v>5.5017123644260304E-13</v>
      </c>
      <c r="G119" s="8">
        <v>1.90907713371177</v>
      </c>
      <c r="H119" s="9">
        <v>4.47223096466894E-9</v>
      </c>
      <c r="I119" s="9">
        <v>2.3243348328704099E-6</v>
      </c>
    </row>
    <row r="120" spans="1:9" x14ac:dyDescent="0.2">
      <c r="A120" s="2" t="s">
        <v>242</v>
      </c>
      <c r="B120" s="2" t="s">
        <v>243</v>
      </c>
      <c r="D120" s="10">
        <v>-0.25090407653180702</v>
      </c>
      <c r="E120" s="11">
        <v>2.3744287087170199E-15</v>
      </c>
      <c r="F120" s="12">
        <v>8.70157091826151E-13</v>
      </c>
      <c r="G120" s="8">
        <v>-0.231455914999664</v>
      </c>
      <c r="H120" s="9">
        <v>1.5728455963187301E-4</v>
      </c>
      <c r="I120" s="8">
        <v>1.9437707467209301E-2</v>
      </c>
    </row>
    <row r="121" spans="1:9" x14ac:dyDescent="0.2">
      <c r="A121" s="2" t="s">
        <v>244</v>
      </c>
      <c r="B121" s="2" t="s">
        <v>245</v>
      </c>
      <c r="D121" s="10">
        <v>0.54359567888482696</v>
      </c>
      <c r="E121" s="11">
        <v>4.8550058290516203E-15</v>
      </c>
      <c r="F121" s="12">
        <v>1.7641363129851399E-12</v>
      </c>
      <c r="G121" s="8">
        <v>0.55589139410092203</v>
      </c>
      <c r="H121" s="9">
        <v>2.3458864846629399E-5</v>
      </c>
      <c r="I121" s="9">
        <v>4.4725092074428098E-3</v>
      </c>
    </row>
    <row r="122" spans="1:9" x14ac:dyDescent="0.2">
      <c r="A122" s="2" t="s">
        <v>246</v>
      </c>
      <c r="B122" s="2" t="s">
        <v>247</v>
      </c>
      <c r="D122" s="10">
        <v>0.59649762818615104</v>
      </c>
      <c r="E122" s="11">
        <v>8.5839332721034803E-15</v>
      </c>
      <c r="F122" s="12">
        <v>3.0928849319998399E-12</v>
      </c>
      <c r="G122" s="8">
        <v>0.42109238130194199</v>
      </c>
      <c r="H122" s="9">
        <v>4.21161336222863E-4</v>
      </c>
      <c r="I122" s="8">
        <v>4.1396013202837902E-2</v>
      </c>
    </row>
    <row r="123" spans="1:9" x14ac:dyDescent="0.2">
      <c r="A123" s="2" t="s">
        <v>248</v>
      </c>
      <c r="B123" s="2" t="s">
        <v>249</v>
      </c>
      <c r="D123" s="10">
        <v>0.435381260887169</v>
      </c>
      <c r="E123" s="11">
        <v>1.4980346831315901E-14</v>
      </c>
      <c r="F123" s="12">
        <v>5.35260275905277E-12</v>
      </c>
      <c r="G123" s="8">
        <v>0.34804984747505402</v>
      </c>
      <c r="H123" s="9">
        <v>9.9753722669817697E-5</v>
      </c>
      <c r="I123" s="8">
        <v>1.3812614007638301E-2</v>
      </c>
    </row>
    <row r="124" spans="1:9" x14ac:dyDescent="0.2">
      <c r="A124" s="2" t="s">
        <v>250</v>
      </c>
      <c r="B124" s="2" t="s">
        <v>251</v>
      </c>
      <c r="C124" s="2" t="s">
        <v>11</v>
      </c>
      <c r="D124" s="10">
        <v>0.58249590563437903</v>
      </c>
      <c r="E124" s="11">
        <v>1.5740651943542399E-14</v>
      </c>
      <c r="F124" s="12">
        <v>5.5777845734154296E-12</v>
      </c>
      <c r="G124" s="8">
        <v>0.54050388519467696</v>
      </c>
      <c r="H124" s="9">
        <v>1.44247048332164E-5</v>
      </c>
      <c r="I124" s="9">
        <v>3.00699616138588E-3</v>
      </c>
    </row>
    <row r="125" spans="1:9" x14ac:dyDescent="0.2">
      <c r="A125" s="2" t="s">
        <v>252</v>
      </c>
      <c r="B125" s="2" t="s">
        <v>253</v>
      </c>
      <c r="D125" s="10">
        <v>0.32444826797781101</v>
      </c>
      <c r="E125" s="11">
        <v>1.6751103678334101E-14</v>
      </c>
      <c r="F125" s="12">
        <v>5.8871891181633704E-12</v>
      </c>
      <c r="G125" s="8">
        <v>0.33474245381212597</v>
      </c>
      <c r="H125" s="9">
        <v>5.2975195807523902E-5</v>
      </c>
      <c r="I125" s="9">
        <v>8.6632712454200698E-3</v>
      </c>
    </row>
    <row r="126" spans="1:9" x14ac:dyDescent="0.2">
      <c r="A126" s="2" t="s">
        <v>254</v>
      </c>
      <c r="B126" s="2" t="s">
        <v>255</v>
      </c>
      <c r="D126" s="10">
        <v>0.32481727312129499</v>
      </c>
      <c r="E126" s="11">
        <v>2.3675441610365099E-14</v>
      </c>
      <c r="F126" s="12">
        <v>8.2403380683222203E-12</v>
      </c>
      <c r="G126" s="8">
        <v>0.38710528635707397</v>
      </c>
      <c r="H126" s="9">
        <v>4.2452714922516199E-7</v>
      </c>
      <c r="I126" s="9">
        <v>1.4076494968374E-4</v>
      </c>
    </row>
    <row r="127" spans="1:9" x14ac:dyDescent="0.2">
      <c r="A127" s="2" t="s">
        <v>256</v>
      </c>
      <c r="B127" s="2" t="s">
        <v>257</v>
      </c>
      <c r="D127" s="10">
        <v>0.82379083231596195</v>
      </c>
      <c r="E127" s="11">
        <v>2.38310031129033E-14</v>
      </c>
      <c r="F127" s="12">
        <v>8.2403380683222203E-12</v>
      </c>
      <c r="G127" s="8">
        <v>0.74650121066722597</v>
      </c>
      <c r="H127" s="9">
        <v>1.5859680788751399E-4</v>
      </c>
      <c r="I127" s="8">
        <v>1.95362431534165E-2</v>
      </c>
    </row>
    <row r="128" spans="1:9" x14ac:dyDescent="0.2">
      <c r="A128" s="2" t="s">
        <v>258</v>
      </c>
      <c r="B128" s="2" t="s">
        <v>259</v>
      </c>
      <c r="D128" s="10">
        <v>0.30053379200952801</v>
      </c>
      <c r="E128" s="11">
        <v>2.5890377097382499E-14</v>
      </c>
      <c r="F128" s="12">
        <v>8.8808135904357602E-12</v>
      </c>
      <c r="G128" s="8">
        <v>0.321299901465599</v>
      </c>
      <c r="H128" s="9">
        <v>3.2443591137735302E-7</v>
      </c>
      <c r="I128" s="9">
        <v>1.0990266497907801E-4</v>
      </c>
    </row>
    <row r="129" spans="1:9" x14ac:dyDescent="0.2">
      <c r="A129" s="2" t="s">
        <v>260</v>
      </c>
      <c r="B129" s="2" t="s">
        <v>261</v>
      </c>
      <c r="D129" s="10">
        <v>1.6184941207436101</v>
      </c>
      <c r="E129" s="11">
        <v>3.0159155466743497E-14</v>
      </c>
      <c r="F129" s="12">
        <v>1.0189421946020701E-11</v>
      </c>
      <c r="G129" s="8">
        <v>1.22826764918605</v>
      </c>
      <c r="H129" s="9">
        <v>1.1407282883572399E-3</v>
      </c>
      <c r="I129" s="8">
        <v>8.48612377652425E-2</v>
      </c>
    </row>
    <row r="130" spans="1:9" x14ac:dyDescent="0.2">
      <c r="A130" s="2" t="s">
        <v>262</v>
      </c>
      <c r="B130" s="2" t="s">
        <v>263</v>
      </c>
      <c r="D130" s="10">
        <v>0.68487155573596503</v>
      </c>
      <c r="E130" s="11">
        <v>3.0180669989612699E-14</v>
      </c>
      <c r="F130" s="12">
        <v>1.0189421946020701E-11</v>
      </c>
      <c r="G130" s="8">
        <v>0.47191490334758301</v>
      </c>
      <c r="H130" s="9">
        <v>3.60628813660752E-3</v>
      </c>
      <c r="I130" s="8">
        <v>0.17581948790204699</v>
      </c>
    </row>
    <row r="131" spans="1:9" x14ac:dyDescent="0.2">
      <c r="A131" s="2" t="s">
        <v>264</v>
      </c>
      <c r="B131" s="2" t="s">
        <v>265</v>
      </c>
      <c r="D131" s="10">
        <v>0.58517855630956594</v>
      </c>
      <c r="E131" s="11">
        <v>3.1483071357053502E-14</v>
      </c>
      <c r="F131" s="12">
        <v>1.0546091020128E-11</v>
      </c>
      <c r="G131" s="8">
        <v>0.42382166208751898</v>
      </c>
      <c r="H131" s="9">
        <v>8.3858466260049896E-4</v>
      </c>
      <c r="I131" s="8">
        <v>6.7609406550853401E-2</v>
      </c>
    </row>
    <row r="132" spans="1:9" x14ac:dyDescent="0.2">
      <c r="A132" s="2" t="s">
        <v>266</v>
      </c>
      <c r="B132" s="2" t="s">
        <v>267</v>
      </c>
      <c r="D132" s="10">
        <v>0.53361484852611596</v>
      </c>
      <c r="E132" s="11">
        <v>3.27328437369081E-14</v>
      </c>
      <c r="F132" s="12">
        <v>1.0879737526414001E-11</v>
      </c>
      <c r="G132" s="8">
        <v>0.47549453877303</v>
      </c>
      <c r="H132" s="9">
        <v>6.8662957564953695E-5</v>
      </c>
      <c r="I132" s="8">
        <v>1.0546852672122801E-2</v>
      </c>
    </row>
    <row r="133" spans="1:9" x14ac:dyDescent="0.2">
      <c r="A133" s="2" t="s">
        <v>268</v>
      </c>
      <c r="B133" s="2" t="s">
        <v>269</v>
      </c>
      <c r="D133" s="10">
        <v>0.41632284996861801</v>
      </c>
      <c r="E133" s="11">
        <v>3.4409405257817902E-14</v>
      </c>
      <c r="F133" s="12">
        <v>1.1349015917226601E-11</v>
      </c>
      <c r="G133" s="8">
        <v>0.43064404077857499</v>
      </c>
      <c r="H133" s="9">
        <v>4.9660060508602798E-6</v>
      </c>
      <c r="I133" s="9">
        <v>1.1775641848102399E-3</v>
      </c>
    </row>
    <row r="134" spans="1:9" x14ac:dyDescent="0.2">
      <c r="A134" s="2" t="s">
        <v>270</v>
      </c>
      <c r="B134" s="2" t="s">
        <v>271</v>
      </c>
      <c r="D134" s="10">
        <v>0.39480958630964602</v>
      </c>
      <c r="E134" s="11">
        <v>4.3953768161404502E-14</v>
      </c>
      <c r="F134" s="12">
        <v>1.43863031866912E-11</v>
      </c>
      <c r="G134" s="8">
        <v>0.39944974219818502</v>
      </c>
      <c r="H134" s="9">
        <v>5.6263887319839202E-6</v>
      </c>
      <c r="I134" s="9">
        <v>1.3016170029967701E-3</v>
      </c>
    </row>
    <row r="135" spans="1:9" x14ac:dyDescent="0.2">
      <c r="A135" s="2" t="s">
        <v>272</v>
      </c>
      <c r="B135" s="2" t="s">
        <v>273</v>
      </c>
      <c r="D135" s="10">
        <v>0.33358010434747098</v>
      </c>
      <c r="E135" s="11">
        <v>4.4659856047025901E-14</v>
      </c>
      <c r="F135" s="12">
        <v>1.45066715736995E-11</v>
      </c>
      <c r="G135" s="8">
        <v>0.357902818933305</v>
      </c>
      <c r="H135" s="9">
        <v>2.9812750905183498E-7</v>
      </c>
      <c r="I135" s="9">
        <v>1.0190051976059999E-4</v>
      </c>
    </row>
    <row r="136" spans="1:9" x14ac:dyDescent="0.2">
      <c r="A136" s="2" t="s">
        <v>274</v>
      </c>
      <c r="B136" s="2" t="s">
        <v>275</v>
      </c>
      <c r="D136" s="10">
        <v>0.24438108328586799</v>
      </c>
      <c r="E136" s="11">
        <v>5.5688384321551602E-14</v>
      </c>
      <c r="F136" s="12">
        <v>1.7953013944023801E-11</v>
      </c>
      <c r="G136" s="8">
        <v>0.31553281858566701</v>
      </c>
      <c r="H136" s="9">
        <v>4.2667288385951702E-7</v>
      </c>
      <c r="I136" s="9">
        <v>1.4076494968374E-4</v>
      </c>
    </row>
    <row r="137" spans="1:9" x14ac:dyDescent="0.2">
      <c r="A137" s="2" t="s">
        <v>276</v>
      </c>
      <c r="B137" s="2" t="s">
        <v>277</v>
      </c>
      <c r="D137" s="10">
        <v>0.48215955619253797</v>
      </c>
      <c r="E137" s="11">
        <v>6.5051417989266299E-14</v>
      </c>
      <c r="F137" s="12">
        <v>2.08149973815356E-11</v>
      </c>
      <c r="G137" s="8">
        <v>0.57863452134041404</v>
      </c>
      <c r="H137" s="9">
        <v>2.74834541963106E-8</v>
      </c>
      <c r="I137" s="9">
        <v>1.1849116502363899E-5</v>
      </c>
    </row>
    <row r="138" spans="1:9" x14ac:dyDescent="0.2">
      <c r="A138" s="2" t="s">
        <v>278</v>
      </c>
      <c r="B138" s="2" t="s">
        <v>279</v>
      </c>
      <c r="D138" s="10">
        <v>0.63586408712765796</v>
      </c>
      <c r="E138" s="11">
        <v>6.6849829887378096E-14</v>
      </c>
      <c r="F138" s="12">
        <v>2.1232001156156399E-11</v>
      </c>
      <c r="G138" s="8">
        <v>0.89238079714107499</v>
      </c>
      <c r="H138" s="9">
        <v>2.7927208719780103E-7</v>
      </c>
      <c r="I138" s="9">
        <v>9.7612049976131401E-5</v>
      </c>
    </row>
    <row r="139" spans="1:9" x14ac:dyDescent="0.2">
      <c r="A139" s="2" t="s">
        <v>280</v>
      </c>
      <c r="B139" s="2" t="s">
        <v>281</v>
      </c>
      <c r="D139" s="10">
        <v>0.52358355994289396</v>
      </c>
      <c r="E139" s="11">
        <v>6.8778719984017503E-14</v>
      </c>
      <c r="F139" s="12">
        <v>2.1684008652608199E-11</v>
      </c>
      <c r="G139" s="8">
        <v>0.71565433536739897</v>
      </c>
      <c r="H139" s="9">
        <v>4.24898982804507E-6</v>
      </c>
      <c r="I139" s="9">
        <v>1.0333761158719901E-3</v>
      </c>
    </row>
    <row r="140" spans="1:9" x14ac:dyDescent="0.2">
      <c r="A140" s="2" t="s">
        <v>282</v>
      </c>
      <c r="B140" s="2" t="s">
        <v>283</v>
      </c>
      <c r="D140" s="10">
        <v>0.169339632416594</v>
      </c>
      <c r="E140" s="11">
        <v>8.2315745318874806E-14</v>
      </c>
      <c r="F140" s="12">
        <v>2.57624249053824E-11</v>
      </c>
      <c r="G140" s="8">
        <v>0.17986616565799801</v>
      </c>
      <c r="H140" s="9">
        <v>1.08322415513803E-5</v>
      </c>
      <c r="I140" s="9">
        <v>2.3218940364936099E-3</v>
      </c>
    </row>
    <row r="141" spans="1:9" x14ac:dyDescent="0.2">
      <c r="A141" s="2" t="s">
        <v>284</v>
      </c>
      <c r="B141" s="2" t="s">
        <v>285</v>
      </c>
      <c r="D141" s="10">
        <v>0.53195511140938601</v>
      </c>
      <c r="E141" s="11">
        <v>1.2634444198169299E-13</v>
      </c>
      <c r="F141" s="12">
        <v>3.9255584339485902E-11</v>
      </c>
      <c r="G141" s="8">
        <v>0.44244342234443101</v>
      </c>
      <c r="H141" s="9">
        <v>8.9664085947535006E-5</v>
      </c>
      <c r="I141" s="8">
        <v>1.28371902673565E-2</v>
      </c>
    </row>
    <row r="142" spans="1:9" x14ac:dyDescent="0.2">
      <c r="A142" s="2" t="s">
        <v>286</v>
      </c>
      <c r="B142" s="2" t="s">
        <v>287</v>
      </c>
      <c r="D142" s="10">
        <v>1.2255387802000399</v>
      </c>
      <c r="E142" s="11">
        <v>1.2760075057931699E-13</v>
      </c>
      <c r="F142" s="12">
        <v>3.93607005941682E-11</v>
      </c>
      <c r="G142" s="8">
        <v>0.65255674965188604</v>
      </c>
      <c r="H142" s="8">
        <v>3.0842682949637601E-2</v>
      </c>
      <c r="I142" s="8">
        <v>0.59774559733138999</v>
      </c>
    </row>
    <row r="143" spans="1:9" x14ac:dyDescent="0.2">
      <c r="A143" s="2" t="s">
        <v>288</v>
      </c>
      <c r="B143" s="2" t="s">
        <v>289</v>
      </c>
      <c r="D143" s="10">
        <v>0.91106501802704198</v>
      </c>
      <c r="E143" s="11">
        <v>1.45558286222554E-13</v>
      </c>
      <c r="F143" s="12">
        <v>4.4579304559746098E-11</v>
      </c>
      <c r="G143" s="8">
        <v>1.21140585791417</v>
      </c>
      <c r="H143" s="9">
        <v>1.9393059621072399E-8</v>
      </c>
      <c r="I143" s="9">
        <v>8.5554963025986804E-6</v>
      </c>
    </row>
    <row r="144" spans="1:9" x14ac:dyDescent="0.2">
      <c r="A144" s="2" t="s">
        <v>290</v>
      </c>
      <c r="B144" s="2" t="s">
        <v>291</v>
      </c>
      <c r="D144" s="10">
        <v>0.22539273297276299</v>
      </c>
      <c r="E144" s="11">
        <v>1.80326580167926E-13</v>
      </c>
      <c r="F144" s="12">
        <v>5.4835906225958598E-11</v>
      </c>
      <c r="G144" s="8">
        <v>0.149365818470233</v>
      </c>
      <c r="H144" s="9">
        <v>5.4057579088321603E-3</v>
      </c>
      <c r="I144" s="8">
        <v>0.228900061452112</v>
      </c>
    </row>
    <row r="145" spans="1:9" x14ac:dyDescent="0.2">
      <c r="A145" s="2" t="s">
        <v>292</v>
      </c>
      <c r="B145" s="2" t="s">
        <v>293</v>
      </c>
      <c r="C145" s="2" t="s">
        <v>11</v>
      </c>
      <c r="D145" s="10">
        <v>0.372535781458391</v>
      </c>
      <c r="E145" s="11">
        <v>2.07483262820388E-13</v>
      </c>
      <c r="F145" s="12">
        <v>6.2649717323590002E-11</v>
      </c>
      <c r="G145" s="8">
        <v>0.45665260764606203</v>
      </c>
      <c r="H145" s="9">
        <v>2.0134406773539701E-6</v>
      </c>
      <c r="I145" s="9">
        <v>5.39914999323137E-4</v>
      </c>
    </row>
    <row r="146" spans="1:9" x14ac:dyDescent="0.2">
      <c r="A146" s="2" t="s">
        <v>294</v>
      </c>
      <c r="B146" s="2" t="s">
        <v>295</v>
      </c>
      <c r="D146" s="10">
        <v>0.25504433800098297</v>
      </c>
      <c r="E146" s="11">
        <v>2.1074635874132E-13</v>
      </c>
      <c r="F146" s="12">
        <v>6.3190011354906098E-11</v>
      </c>
      <c r="G146" s="8">
        <v>0.173601840739566</v>
      </c>
      <c r="H146" s="9">
        <v>3.5816024620310099E-3</v>
      </c>
      <c r="I146" s="8">
        <v>0.17533677085091201</v>
      </c>
    </row>
    <row r="147" spans="1:9" x14ac:dyDescent="0.2">
      <c r="A147" s="2" t="s">
        <v>296</v>
      </c>
      <c r="B147" s="2" t="s">
        <v>297</v>
      </c>
      <c r="C147" s="2" t="s">
        <v>11</v>
      </c>
      <c r="D147" s="10">
        <v>0.70096057336676898</v>
      </c>
      <c r="E147" s="11">
        <v>2.5428547338971798E-13</v>
      </c>
      <c r="F147" s="12">
        <v>7.5715265573131499E-11</v>
      </c>
      <c r="G147" s="8">
        <v>0.61536375254836595</v>
      </c>
      <c r="H147" s="9">
        <v>4.0553073113532202E-4</v>
      </c>
      <c r="I147" s="8">
        <v>4.0281061253095898E-2</v>
      </c>
    </row>
    <row r="148" spans="1:9" x14ac:dyDescent="0.2">
      <c r="A148" s="2" t="s">
        <v>298</v>
      </c>
      <c r="B148" s="2" t="s">
        <v>299</v>
      </c>
      <c r="D148" s="10">
        <v>0.54528108404138498</v>
      </c>
      <c r="E148" s="11">
        <v>3.45856195899828E-13</v>
      </c>
      <c r="F148" s="12">
        <v>1.0157912098513599E-10</v>
      </c>
      <c r="G148" s="8">
        <v>0.41486499951063299</v>
      </c>
      <c r="H148" s="9">
        <v>2.10789946695338E-4</v>
      </c>
      <c r="I148" s="8">
        <v>2.4683242523522001E-2</v>
      </c>
    </row>
    <row r="149" spans="1:9" x14ac:dyDescent="0.2">
      <c r="A149" s="2" t="s">
        <v>300</v>
      </c>
      <c r="B149" s="2" t="s">
        <v>301</v>
      </c>
      <c r="C149" s="2" t="s">
        <v>11</v>
      </c>
      <c r="D149" s="10">
        <v>0.63227627017396204</v>
      </c>
      <c r="E149" s="11">
        <v>3.4588594500151299E-13</v>
      </c>
      <c r="F149" s="12">
        <v>1.0157912098513599E-10</v>
      </c>
      <c r="G149" s="8">
        <v>0.56332719793409203</v>
      </c>
      <c r="H149" s="9">
        <v>2.01662496222126E-3</v>
      </c>
      <c r="I149" s="8">
        <v>0.121253171262559</v>
      </c>
    </row>
    <row r="150" spans="1:9" x14ac:dyDescent="0.2">
      <c r="A150" s="2" t="s">
        <v>302</v>
      </c>
      <c r="B150" s="2" t="s">
        <v>303</v>
      </c>
      <c r="D150" s="10">
        <v>0.42687131951065499</v>
      </c>
      <c r="E150" s="11">
        <v>4.9371410426016904E-13</v>
      </c>
      <c r="F150" s="12">
        <v>1.4400666427458001E-10</v>
      </c>
      <c r="G150" s="8">
        <v>0.43070523293382901</v>
      </c>
      <c r="H150" s="9">
        <v>2.9036260937687501E-5</v>
      </c>
      <c r="I150" s="9">
        <v>5.3738328779310398E-3</v>
      </c>
    </row>
    <row r="151" spans="1:9" x14ac:dyDescent="0.2">
      <c r="A151" s="2" t="s">
        <v>304</v>
      </c>
      <c r="B151" s="2" t="s">
        <v>305</v>
      </c>
      <c r="C151" s="2" t="s">
        <v>11</v>
      </c>
      <c r="D151" s="10">
        <v>1.0690268801904299</v>
      </c>
      <c r="E151" s="11">
        <v>6.3073707699013397E-13</v>
      </c>
      <c r="F151" s="12">
        <v>1.8273049763585099E-10</v>
      </c>
      <c r="G151" s="8">
        <v>1.01569969317528</v>
      </c>
      <c r="H151" s="9">
        <v>3.4059618574223202E-5</v>
      </c>
      <c r="I151" s="9">
        <v>6.1534377557429902E-3</v>
      </c>
    </row>
    <row r="152" spans="1:9" x14ac:dyDescent="0.2">
      <c r="A152" s="2" t="s">
        <v>306</v>
      </c>
      <c r="B152" s="2" t="s">
        <v>307</v>
      </c>
      <c r="D152" s="10">
        <v>1.6680676710533799</v>
      </c>
      <c r="E152" s="11">
        <v>9.7881837378959095E-13</v>
      </c>
      <c r="F152" s="12">
        <v>2.8166976787232399E-10</v>
      </c>
      <c r="G152" s="8">
        <v>1.3352936363472101</v>
      </c>
      <c r="H152" s="9">
        <v>1.83777331788375E-4</v>
      </c>
      <c r="I152" s="8">
        <v>2.1857404288560998E-2</v>
      </c>
    </row>
    <row r="153" spans="1:9" x14ac:dyDescent="0.2">
      <c r="A153" s="2" t="s">
        <v>308</v>
      </c>
      <c r="B153" s="2" t="s">
        <v>309</v>
      </c>
      <c r="D153" s="10">
        <v>1.8135411608301799</v>
      </c>
      <c r="E153" s="11">
        <v>1.0018012512511399E-12</v>
      </c>
      <c r="F153" s="12">
        <v>2.8636154833263401E-10</v>
      </c>
      <c r="G153" s="8">
        <v>1.8510242648106601</v>
      </c>
      <c r="H153" s="9">
        <v>4.30768619165885E-6</v>
      </c>
      <c r="I153" s="9">
        <v>1.0409784338314401E-3</v>
      </c>
    </row>
    <row r="154" spans="1:9" x14ac:dyDescent="0.2">
      <c r="A154" s="2" t="s">
        <v>310</v>
      </c>
      <c r="B154" s="2" t="s">
        <v>311</v>
      </c>
      <c r="D154" s="10">
        <v>0.30710082038191699</v>
      </c>
      <c r="E154" s="11">
        <v>1.05026083997166E-12</v>
      </c>
      <c r="F154" s="12">
        <v>2.9822539096334302E-10</v>
      </c>
      <c r="G154" s="8">
        <v>0.19252423666892499</v>
      </c>
      <c r="H154" s="9">
        <v>3.2220328657288299E-3</v>
      </c>
      <c r="I154" s="8">
        <v>0.16364648852175601</v>
      </c>
    </row>
    <row r="155" spans="1:9" x14ac:dyDescent="0.2">
      <c r="A155" s="2" t="s">
        <v>312</v>
      </c>
      <c r="B155" s="2" t="s">
        <v>313</v>
      </c>
      <c r="D155" s="10">
        <v>0.31660438360235699</v>
      </c>
      <c r="E155" s="11">
        <v>1.1982064756394001E-12</v>
      </c>
      <c r="F155" s="12">
        <v>3.3799670431572701E-10</v>
      </c>
      <c r="G155" s="8">
        <v>0.20156819428650299</v>
      </c>
      <c r="H155" s="8">
        <v>1.2871103789760099E-2</v>
      </c>
      <c r="I155" s="8">
        <v>0.37563821367961397</v>
      </c>
    </row>
    <row r="156" spans="1:9" x14ac:dyDescent="0.2">
      <c r="A156" s="2" t="s">
        <v>314</v>
      </c>
      <c r="B156" s="2" t="s">
        <v>315</v>
      </c>
      <c r="D156" s="10">
        <v>0.593981968084351</v>
      </c>
      <c r="E156" s="11">
        <v>1.2275121510646799E-12</v>
      </c>
      <c r="F156" s="12">
        <v>3.44000251641832E-10</v>
      </c>
      <c r="G156" s="8">
        <v>0.67254068670196898</v>
      </c>
      <c r="H156" s="9">
        <v>6.1295715723812099E-7</v>
      </c>
      <c r="I156" s="9">
        <v>1.9542516424886E-4</v>
      </c>
    </row>
    <row r="157" spans="1:9" x14ac:dyDescent="0.2">
      <c r="A157" s="2" t="s">
        <v>316</v>
      </c>
      <c r="B157" s="2" t="s">
        <v>317</v>
      </c>
      <c r="D157" s="10">
        <v>0.285299792311625</v>
      </c>
      <c r="E157" s="11">
        <v>1.56048587163063E-12</v>
      </c>
      <c r="F157" s="12">
        <v>4.3447371894744501E-10</v>
      </c>
      <c r="G157" s="8">
        <v>0.261219701617393</v>
      </c>
      <c r="H157" s="9">
        <v>6.5693884378696505E-5</v>
      </c>
      <c r="I157" s="8">
        <v>1.01318128997063E-2</v>
      </c>
    </row>
    <row r="158" spans="1:9" x14ac:dyDescent="0.2">
      <c r="A158" s="2" t="s">
        <v>318</v>
      </c>
      <c r="B158" s="2" t="s">
        <v>319</v>
      </c>
      <c r="D158" s="10">
        <v>1.4611503524208</v>
      </c>
      <c r="E158" s="11">
        <v>1.6749504934745801E-12</v>
      </c>
      <c r="F158" s="12">
        <v>4.6333453102393297E-10</v>
      </c>
      <c r="G158" s="8">
        <v>1.6625550130554601</v>
      </c>
      <c r="H158" s="9">
        <v>1.9940744790443502E-6</v>
      </c>
      <c r="I158" s="9">
        <v>5.39914999323137E-4</v>
      </c>
    </row>
    <row r="159" spans="1:9" x14ac:dyDescent="0.2">
      <c r="A159" s="2" t="s">
        <v>320</v>
      </c>
      <c r="B159" s="2" t="s">
        <v>321</v>
      </c>
      <c r="D159" s="10">
        <v>0.64842788410944696</v>
      </c>
      <c r="E159" s="11">
        <v>1.8824082128420198E-12</v>
      </c>
      <c r="F159" s="12">
        <v>5.17384723987354E-10</v>
      </c>
      <c r="G159" s="8">
        <v>0.69562353630321505</v>
      </c>
      <c r="H159" s="9">
        <v>1.00234100723701E-4</v>
      </c>
      <c r="I159" s="8">
        <v>1.3821313925936E-2</v>
      </c>
    </row>
    <row r="160" spans="1:9" x14ac:dyDescent="0.2">
      <c r="A160" s="2" t="s">
        <v>322</v>
      </c>
      <c r="B160" s="2" t="s">
        <v>323</v>
      </c>
      <c r="C160" s="2" t="s">
        <v>11</v>
      </c>
      <c r="D160" s="10">
        <v>0.28859674378170003</v>
      </c>
      <c r="E160" s="11">
        <v>2.2722834855281901E-12</v>
      </c>
      <c r="F160" s="12">
        <v>6.1653162024321997E-10</v>
      </c>
      <c r="G160" s="8">
        <v>0.342423031878407</v>
      </c>
      <c r="H160" s="9">
        <v>1.4912526037994599E-6</v>
      </c>
      <c r="I160" s="9">
        <v>4.2539942697858299E-4</v>
      </c>
    </row>
    <row r="161" spans="1:9" x14ac:dyDescent="0.2">
      <c r="A161" s="2" t="s">
        <v>324</v>
      </c>
      <c r="B161" s="2" t="s">
        <v>325</v>
      </c>
      <c r="D161" s="10">
        <v>0.65914930048037801</v>
      </c>
      <c r="E161" s="11">
        <v>2.2792958754513E-12</v>
      </c>
      <c r="F161" s="12">
        <v>6.1653162024321997E-10</v>
      </c>
      <c r="G161" s="8">
        <v>0.92501859380876095</v>
      </c>
      <c r="H161" s="9">
        <v>3.9052735388959601E-7</v>
      </c>
      <c r="I161" s="9">
        <v>1.3112042306700201E-4</v>
      </c>
    </row>
    <row r="162" spans="1:9" x14ac:dyDescent="0.2">
      <c r="A162" s="2" t="s">
        <v>326</v>
      </c>
      <c r="B162" s="2" t="s">
        <v>327</v>
      </c>
      <c r="D162" s="10">
        <v>0.86070662867120795</v>
      </c>
      <c r="E162" s="11">
        <v>2.2862730046102102E-12</v>
      </c>
      <c r="F162" s="12">
        <v>6.1653162024321997E-10</v>
      </c>
      <c r="G162" s="8">
        <v>1.0905591174462801</v>
      </c>
      <c r="H162" s="9">
        <v>2.0845169177633101E-6</v>
      </c>
      <c r="I162" s="9">
        <v>5.4921230458291703E-4</v>
      </c>
    </row>
    <row r="163" spans="1:9" x14ac:dyDescent="0.2">
      <c r="A163" s="2" t="s">
        <v>328</v>
      </c>
      <c r="B163" s="2" t="s">
        <v>329</v>
      </c>
      <c r="D163" s="10">
        <v>0.52428348790267498</v>
      </c>
      <c r="E163" s="11">
        <v>2.38176040721852E-12</v>
      </c>
      <c r="F163" s="12">
        <v>6.3826713112692796E-10</v>
      </c>
      <c r="G163" s="8">
        <v>0.47451115396669402</v>
      </c>
      <c r="H163" s="9">
        <v>9.6366946643712797E-4</v>
      </c>
      <c r="I163" s="8">
        <v>7.4768138152606606E-2</v>
      </c>
    </row>
    <row r="164" spans="1:9" x14ac:dyDescent="0.2">
      <c r="A164" s="2" t="s">
        <v>330</v>
      </c>
      <c r="B164" s="2" t="s">
        <v>331</v>
      </c>
      <c r="D164" s="10">
        <v>0.46759620038276101</v>
      </c>
      <c r="E164" s="11">
        <v>3.0294091404227801E-12</v>
      </c>
      <c r="F164" s="12">
        <v>8.0678245785035702E-10</v>
      </c>
      <c r="G164" s="8">
        <v>0.50717664936828699</v>
      </c>
      <c r="H164" s="9">
        <v>1.7563948792432199E-4</v>
      </c>
      <c r="I164" s="8">
        <v>2.1154800545551699E-2</v>
      </c>
    </row>
    <row r="165" spans="1:9" x14ac:dyDescent="0.2">
      <c r="A165" s="2" t="s">
        <v>332</v>
      </c>
      <c r="B165" s="2" t="s">
        <v>333</v>
      </c>
      <c r="D165" s="10">
        <v>0.36746492975996797</v>
      </c>
      <c r="E165" s="11">
        <v>3.0554587770115301E-12</v>
      </c>
      <c r="F165" s="12">
        <v>8.0869695050570004E-10</v>
      </c>
      <c r="G165" s="8">
        <v>0.52256571738808899</v>
      </c>
      <c r="H165" s="9">
        <v>9.9574216700449205E-7</v>
      </c>
      <c r="I165" s="9">
        <v>3.0714193346463798E-4</v>
      </c>
    </row>
    <row r="166" spans="1:9" x14ac:dyDescent="0.2">
      <c r="A166" s="2" t="s">
        <v>334</v>
      </c>
      <c r="B166" s="2" t="s">
        <v>335</v>
      </c>
      <c r="D166" s="10">
        <v>0.380177685424959</v>
      </c>
      <c r="E166" s="11">
        <v>3.2783608027895198E-12</v>
      </c>
      <c r="F166" s="12">
        <v>8.6236979227733895E-10</v>
      </c>
      <c r="G166" s="8">
        <v>0.310667800538456</v>
      </c>
      <c r="H166" s="9">
        <v>9.2101915769507501E-4</v>
      </c>
      <c r="I166" s="8">
        <v>7.2167183866937101E-2</v>
      </c>
    </row>
    <row r="167" spans="1:9" x14ac:dyDescent="0.2">
      <c r="A167" s="2" t="s">
        <v>336</v>
      </c>
      <c r="B167" s="2" t="s">
        <v>337</v>
      </c>
      <c r="D167" s="10">
        <v>0.27441363246772599</v>
      </c>
      <c r="E167" s="11">
        <v>3.3894561277972201E-12</v>
      </c>
      <c r="F167" s="12">
        <v>8.8197109101879804E-10</v>
      </c>
      <c r="G167" s="8">
        <v>0.27524004552272702</v>
      </c>
      <c r="H167" s="9">
        <v>3.8958972342784301E-5</v>
      </c>
      <c r="I167" s="9">
        <v>6.8115364547706803E-3</v>
      </c>
    </row>
    <row r="168" spans="1:9" x14ac:dyDescent="0.2">
      <c r="A168" s="2" t="s">
        <v>338</v>
      </c>
      <c r="B168" s="2" t="s">
        <v>339</v>
      </c>
      <c r="D168" s="10">
        <v>0.15778993295139501</v>
      </c>
      <c r="E168" s="11">
        <v>3.3940161396110202E-12</v>
      </c>
      <c r="F168" s="12">
        <v>8.8197109101879804E-10</v>
      </c>
      <c r="G168" s="8">
        <v>0.145823933515844</v>
      </c>
      <c r="H168" s="9">
        <v>2.4350987482843199E-4</v>
      </c>
      <c r="I168" s="8">
        <v>2.7496323366043799E-2</v>
      </c>
    </row>
    <row r="169" spans="1:9" x14ac:dyDescent="0.2">
      <c r="A169" s="2" t="s">
        <v>340</v>
      </c>
      <c r="B169" s="2" t="s">
        <v>341</v>
      </c>
      <c r="D169" s="10">
        <v>0.58779237971105702</v>
      </c>
      <c r="E169" s="11">
        <v>3.4474234932440899E-12</v>
      </c>
      <c r="F169" s="12">
        <v>8.9045287421582404E-10</v>
      </c>
      <c r="G169" s="8">
        <v>0.81234217456861002</v>
      </c>
      <c r="H169" s="9">
        <v>1.4013542645651001E-7</v>
      </c>
      <c r="I169" s="9">
        <v>5.3167380797599902E-5</v>
      </c>
    </row>
    <row r="170" spans="1:9" x14ac:dyDescent="0.2">
      <c r="A170" s="2" t="s">
        <v>342</v>
      </c>
      <c r="B170" s="2" t="s">
        <v>343</v>
      </c>
      <c r="D170" s="10">
        <v>0.38808023609679698</v>
      </c>
      <c r="E170" s="11">
        <v>3.7840331539096197E-12</v>
      </c>
      <c r="F170" s="12">
        <v>9.7154484754600496E-10</v>
      </c>
      <c r="G170" s="8">
        <v>0.31621576927131301</v>
      </c>
      <c r="H170" s="9">
        <v>4.5131615338479098E-4</v>
      </c>
      <c r="I170" s="8">
        <v>4.3569808802592799E-2</v>
      </c>
    </row>
    <row r="171" spans="1:9" x14ac:dyDescent="0.2">
      <c r="A171" s="2" t="s">
        <v>344</v>
      </c>
      <c r="B171" s="2" t="s">
        <v>345</v>
      </c>
      <c r="D171" s="10">
        <v>0.97412845373193901</v>
      </c>
      <c r="E171" s="11">
        <v>4.26531693238472E-12</v>
      </c>
      <c r="F171" s="12">
        <v>1.08859520303488E-9</v>
      </c>
      <c r="G171" s="8">
        <v>0.588346755622558</v>
      </c>
      <c r="H171" s="8">
        <v>1.01774967429065E-2</v>
      </c>
      <c r="I171" s="8">
        <v>0.32786009405508598</v>
      </c>
    </row>
    <row r="172" spans="1:9" x14ac:dyDescent="0.2">
      <c r="A172" s="2" t="s">
        <v>346</v>
      </c>
      <c r="B172" s="2" t="s">
        <v>347</v>
      </c>
      <c r="D172" s="10">
        <v>0.340064527702789</v>
      </c>
      <c r="E172" s="11">
        <v>4.2994770983959499E-12</v>
      </c>
      <c r="F172" s="12">
        <v>1.09082058904097E-9</v>
      </c>
      <c r="G172" s="8">
        <v>0.40378195197066102</v>
      </c>
      <c r="H172" s="9">
        <v>1.5496470810735701E-6</v>
      </c>
      <c r="I172" s="9">
        <v>4.3875828549202399E-4</v>
      </c>
    </row>
    <row r="173" spans="1:9" x14ac:dyDescent="0.2">
      <c r="A173" s="2" t="s">
        <v>348</v>
      </c>
      <c r="B173" s="2" t="s">
        <v>349</v>
      </c>
      <c r="D173" s="10">
        <v>1.3366470143137501</v>
      </c>
      <c r="E173" s="11">
        <v>4.7125387423510198E-12</v>
      </c>
      <c r="F173" s="12">
        <v>1.1824857546215499E-9</v>
      </c>
      <c r="G173" s="8">
        <v>0.95654721358657102</v>
      </c>
      <c r="H173" s="9">
        <v>3.03405088184403E-3</v>
      </c>
      <c r="I173" s="8">
        <v>0.15747180637094699</v>
      </c>
    </row>
    <row r="174" spans="1:9" x14ac:dyDescent="0.2">
      <c r="A174" s="2" t="s">
        <v>350</v>
      </c>
      <c r="B174" s="2" t="s">
        <v>351</v>
      </c>
      <c r="D174" s="10">
        <v>0.18819428097541699</v>
      </c>
      <c r="E174" s="11">
        <v>4.7349221637116599E-12</v>
      </c>
      <c r="F174" s="12">
        <v>1.1824857546215499E-9</v>
      </c>
      <c r="G174" s="8">
        <v>0.18257919320981</v>
      </c>
      <c r="H174" s="9">
        <v>2.6254800848278301E-5</v>
      </c>
      <c r="I174" s="9">
        <v>4.9312234860578201E-3</v>
      </c>
    </row>
    <row r="175" spans="1:9" x14ac:dyDescent="0.2">
      <c r="A175" s="2" t="s">
        <v>352</v>
      </c>
      <c r="B175" s="2" t="s">
        <v>353</v>
      </c>
      <c r="D175" s="10">
        <v>0.26867193830594399</v>
      </c>
      <c r="E175" s="11">
        <v>4.7435116681415903E-12</v>
      </c>
      <c r="F175" s="12">
        <v>1.1824857546215499E-9</v>
      </c>
      <c r="G175" s="8">
        <v>0.25318103527768898</v>
      </c>
      <c r="H175" s="9">
        <v>2.2912122900692501E-4</v>
      </c>
      <c r="I175" s="8">
        <v>2.6262415191911598E-2</v>
      </c>
    </row>
    <row r="176" spans="1:9" x14ac:dyDescent="0.2">
      <c r="A176" s="2" t="s">
        <v>354</v>
      </c>
      <c r="B176" s="2" t="s">
        <v>355</v>
      </c>
      <c r="D176" s="10">
        <v>0.37787317024434203</v>
      </c>
      <c r="E176" s="11">
        <v>5.0334310401145302E-12</v>
      </c>
      <c r="F176" s="12">
        <v>1.2475053335664201E-9</v>
      </c>
      <c r="G176" s="8">
        <v>0.23522781534393999</v>
      </c>
      <c r="H176" s="8">
        <v>2.3572416725048902E-2</v>
      </c>
      <c r="I176" s="8">
        <v>0.52117569379274797</v>
      </c>
    </row>
    <row r="177" spans="1:9" x14ac:dyDescent="0.2">
      <c r="A177" s="2" t="s">
        <v>356</v>
      </c>
      <c r="B177" s="2" t="s">
        <v>357</v>
      </c>
      <c r="D177" s="10">
        <v>0.172832905916073</v>
      </c>
      <c r="E177" s="11">
        <v>6.2430829669979002E-12</v>
      </c>
      <c r="F177" s="12">
        <v>1.5384176343446501E-9</v>
      </c>
      <c r="G177" s="8">
        <v>8.7059966353321597E-2</v>
      </c>
      <c r="H177" s="8">
        <v>3.5858847350866203E-2</v>
      </c>
      <c r="I177" s="8">
        <v>0.64569751708204304</v>
      </c>
    </row>
    <row r="178" spans="1:9" x14ac:dyDescent="0.2">
      <c r="A178" s="2" t="s">
        <v>358</v>
      </c>
      <c r="B178" s="2" t="s">
        <v>359</v>
      </c>
      <c r="D178" s="10">
        <v>0.246897178238318</v>
      </c>
      <c r="E178" s="11">
        <v>7.3375350594188708E-12</v>
      </c>
      <c r="F178" s="12">
        <v>1.79777994710116E-9</v>
      </c>
      <c r="G178" s="8">
        <v>0.148537724424989</v>
      </c>
      <c r="H178" s="8">
        <v>1.44147451212874E-2</v>
      </c>
      <c r="I178" s="8">
        <v>0.40116233407340801</v>
      </c>
    </row>
    <row r="179" spans="1:9" x14ac:dyDescent="0.2">
      <c r="A179" s="2" t="s">
        <v>360</v>
      </c>
      <c r="B179" s="2" t="s">
        <v>361</v>
      </c>
      <c r="D179" s="10">
        <v>0.18336090231156801</v>
      </c>
      <c r="E179" s="11">
        <v>7.4146663918291898E-12</v>
      </c>
      <c r="F179" s="12">
        <v>1.8063559709230701E-9</v>
      </c>
      <c r="G179" s="8">
        <v>0.17962775957973701</v>
      </c>
      <c r="H179" s="9">
        <v>2.3334292797919299E-4</v>
      </c>
      <c r="I179" s="8">
        <v>2.65856777403321E-2</v>
      </c>
    </row>
    <row r="180" spans="1:9" x14ac:dyDescent="0.2">
      <c r="A180" s="2" t="s">
        <v>362</v>
      </c>
      <c r="B180" s="2" t="s">
        <v>363</v>
      </c>
      <c r="D180" s="10">
        <v>0.17449462620931799</v>
      </c>
      <c r="E180" s="11">
        <v>7.9943301160759902E-12</v>
      </c>
      <c r="F180" s="12">
        <v>1.9365700134858201E-9</v>
      </c>
      <c r="G180" s="8">
        <v>0.11040427579024201</v>
      </c>
      <c r="H180" s="8">
        <v>1.41393996824642E-2</v>
      </c>
      <c r="I180" s="8">
        <v>0.39619558637569602</v>
      </c>
    </row>
    <row r="181" spans="1:9" x14ac:dyDescent="0.2">
      <c r="A181" s="2" t="s">
        <v>364</v>
      </c>
      <c r="B181" s="2" t="s">
        <v>365</v>
      </c>
      <c r="D181" s="10">
        <v>0.41160858624256802</v>
      </c>
      <c r="E181" s="11">
        <v>8.8858432282957508E-12</v>
      </c>
      <c r="F181" s="12">
        <v>2.1404398882002099E-9</v>
      </c>
      <c r="G181" s="8">
        <v>0.440122256268277</v>
      </c>
      <c r="H181" s="9">
        <v>1.2221162870786501E-4</v>
      </c>
      <c r="I181" s="8">
        <v>1.60439764469772E-2</v>
      </c>
    </row>
    <row r="182" spans="1:9" x14ac:dyDescent="0.2">
      <c r="A182" s="2" t="s">
        <v>366</v>
      </c>
      <c r="B182" s="2" t="s">
        <v>367</v>
      </c>
      <c r="D182" s="10">
        <v>0.195862915392542</v>
      </c>
      <c r="E182" s="11">
        <v>1.4415623467966599E-11</v>
      </c>
      <c r="F182" s="12">
        <v>3.4530652929385701E-9</v>
      </c>
      <c r="G182" s="8">
        <v>0.15620174683527899</v>
      </c>
      <c r="H182" s="9">
        <v>2.8599778704585499E-4</v>
      </c>
      <c r="I182" s="8">
        <v>3.1090991520113902E-2</v>
      </c>
    </row>
    <row r="183" spans="1:9" x14ac:dyDescent="0.2">
      <c r="A183" s="2" t="s">
        <v>368</v>
      </c>
      <c r="B183" s="2" t="s">
        <v>369</v>
      </c>
      <c r="D183" s="10">
        <v>0.37138386084286201</v>
      </c>
      <c r="E183" s="11">
        <v>1.4517558134947001E-11</v>
      </c>
      <c r="F183" s="12">
        <v>3.4581630008451301E-9</v>
      </c>
      <c r="G183" s="8">
        <v>0.31234810857673301</v>
      </c>
      <c r="H183" s="9">
        <v>3.6470613183132499E-3</v>
      </c>
      <c r="I183" s="8">
        <v>0.177169662505512</v>
      </c>
    </row>
    <row r="184" spans="1:9" x14ac:dyDescent="0.2">
      <c r="A184" s="2" t="s">
        <v>370</v>
      </c>
      <c r="B184" s="2" t="s">
        <v>371</v>
      </c>
      <c r="D184" s="10">
        <v>1.17378262680868</v>
      </c>
      <c r="E184" s="11">
        <v>1.4727346240056002E-11</v>
      </c>
      <c r="F184" s="12">
        <v>3.4887537278170202E-9</v>
      </c>
      <c r="G184" s="8">
        <v>1.19122996212021</v>
      </c>
      <c r="H184" s="9">
        <v>2.49286028475974E-4</v>
      </c>
      <c r="I184" s="8">
        <v>2.7981987930113798E-2</v>
      </c>
    </row>
    <row r="185" spans="1:9" x14ac:dyDescent="0.2">
      <c r="A185" s="2" t="s">
        <v>372</v>
      </c>
      <c r="B185" s="2" t="s">
        <v>373</v>
      </c>
      <c r="D185" s="10">
        <v>0.36823249717498202</v>
      </c>
      <c r="E185" s="11">
        <v>1.6546803775693699E-11</v>
      </c>
      <c r="F185" s="12">
        <v>3.89822695324406E-9</v>
      </c>
      <c r="G185" s="8">
        <v>0.39788391003121698</v>
      </c>
      <c r="H185" s="9">
        <v>2.7262287579063001E-5</v>
      </c>
      <c r="I185" s="9">
        <v>5.09522754063867E-3</v>
      </c>
    </row>
    <row r="186" spans="1:9" x14ac:dyDescent="0.2">
      <c r="A186" s="2" t="s">
        <v>374</v>
      </c>
      <c r="B186" s="2" t="s">
        <v>375</v>
      </c>
      <c r="D186" s="10">
        <v>2.52561895570298</v>
      </c>
      <c r="E186" s="11">
        <v>1.9223683867876001E-11</v>
      </c>
      <c r="F186" s="12">
        <v>4.5041196349886301E-9</v>
      </c>
      <c r="G186" s="8">
        <v>1.88005318483132</v>
      </c>
      <c r="H186" s="8">
        <v>2.8392035893851399E-2</v>
      </c>
      <c r="I186" s="8">
        <v>0.56994383164694296</v>
      </c>
    </row>
    <row r="187" spans="1:9" x14ac:dyDescent="0.2">
      <c r="A187" s="2" t="s">
        <v>376</v>
      </c>
      <c r="B187" s="2" t="s">
        <v>377</v>
      </c>
      <c r="D187" s="10">
        <v>0.51623001362265797</v>
      </c>
      <c r="E187" s="11">
        <v>2.0636309439713699E-11</v>
      </c>
      <c r="F187" s="12">
        <v>4.8088208687315399E-9</v>
      </c>
      <c r="G187" s="8">
        <v>0.67857234967328095</v>
      </c>
      <c r="H187" s="9">
        <v>1.4072166365181401E-6</v>
      </c>
      <c r="I187" s="9">
        <v>4.1069076299614002E-4</v>
      </c>
    </row>
    <row r="188" spans="1:9" x14ac:dyDescent="0.2">
      <c r="A188" s="2" t="s">
        <v>378</v>
      </c>
      <c r="B188" s="2" t="s">
        <v>379</v>
      </c>
      <c r="D188" s="10">
        <v>0.476501429398837</v>
      </c>
      <c r="E188" s="11">
        <v>2.1691317482305701E-11</v>
      </c>
      <c r="F188" s="12">
        <v>5.0273438902098498E-9</v>
      </c>
      <c r="G188" s="8">
        <v>0.629617268916565</v>
      </c>
      <c r="H188" s="9">
        <v>9.6865257373807207E-9</v>
      </c>
      <c r="I188" s="9">
        <v>4.6249990006222003E-6</v>
      </c>
    </row>
    <row r="189" spans="1:9" x14ac:dyDescent="0.2">
      <c r="A189" s="2" t="s">
        <v>380</v>
      </c>
      <c r="B189" s="2" t="s">
        <v>381</v>
      </c>
      <c r="D189" s="10">
        <v>0.47132714250364199</v>
      </c>
      <c r="E189" s="11">
        <v>2.7657074617927601E-11</v>
      </c>
      <c r="F189" s="12">
        <v>6.3755504752305498E-9</v>
      </c>
      <c r="G189" s="8">
        <v>0.56400519291168805</v>
      </c>
      <c r="H189" s="9">
        <v>4.5909335227075298E-6</v>
      </c>
      <c r="I189" s="9">
        <v>1.0954718103869401E-3</v>
      </c>
    </row>
    <row r="190" spans="1:9" x14ac:dyDescent="0.2">
      <c r="A190" s="2" t="s">
        <v>382</v>
      </c>
      <c r="B190" s="2" t="s">
        <v>383</v>
      </c>
      <c r="D190" s="10">
        <v>0.35277812068204001</v>
      </c>
      <c r="E190" s="11">
        <v>2.82554901614215E-11</v>
      </c>
      <c r="F190" s="12">
        <v>6.4786665863704301E-9</v>
      </c>
      <c r="G190" s="8">
        <v>0.50021783725265501</v>
      </c>
      <c r="H190" s="9">
        <v>5.5704859641497798E-6</v>
      </c>
      <c r="I190" s="9">
        <v>1.29659041398676E-3</v>
      </c>
    </row>
    <row r="191" spans="1:9" x14ac:dyDescent="0.2">
      <c r="A191" s="2" t="s">
        <v>384</v>
      </c>
      <c r="B191" s="2" t="s">
        <v>385</v>
      </c>
      <c r="D191" s="10">
        <v>0.77366775143245203</v>
      </c>
      <c r="E191" s="11">
        <v>3.7664123343206999E-11</v>
      </c>
      <c r="F191" s="12">
        <v>8.5445746909348497E-9</v>
      </c>
      <c r="G191" s="8">
        <v>0.79682888251497697</v>
      </c>
      <c r="H191" s="9">
        <v>2.0042471096145101E-5</v>
      </c>
      <c r="I191" s="9">
        <v>3.9756953089357802E-3</v>
      </c>
    </row>
    <row r="192" spans="1:9" x14ac:dyDescent="0.2">
      <c r="A192" s="2" t="s">
        <v>386</v>
      </c>
      <c r="B192" s="2" t="s">
        <v>387</v>
      </c>
      <c r="D192" s="10">
        <v>1.25110785883695</v>
      </c>
      <c r="E192" s="11">
        <v>4.3142934410375701E-11</v>
      </c>
      <c r="F192" s="12">
        <v>9.7359978879667303E-9</v>
      </c>
      <c r="G192" s="8">
        <v>1.0201489546907301</v>
      </c>
      <c r="H192" s="9">
        <v>1.66641431498998E-3</v>
      </c>
      <c r="I192" s="8">
        <v>0.108445555936055</v>
      </c>
    </row>
    <row r="193" spans="1:9" x14ac:dyDescent="0.2">
      <c r="A193" s="2" t="s">
        <v>388</v>
      </c>
      <c r="B193" s="2" t="s">
        <v>389</v>
      </c>
      <c r="D193" s="10">
        <v>0.70765907908496295</v>
      </c>
      <c r="E193" s="11">
        <v>4.4359300647601297E-11</v>
      </c>
      <c r="F193" s="12">
        <v>9.9580823762680695E-9</v>
      </c>
      <c r="G193" s="8">
        <v>0.59032480686952105</v>
      </c>
      <c r="H193" s="9">
        <v>1.60933137926009E-3</v>
      </c>
      <c r="I193" s="8">
        <v>0.10633297593845099</v>
      </c>
    </row>
    <row r="194" spans="1:9" x14ac:dyDescent="0.2">
      <c r="A194" s="2" t="s">
        <v>390</v>
      </c>
      <c r="B194" s="2" t="s">
        <v>391</v>
      </c>
      <c r="D194" s="10">
        <v>0.31162008967832899</v>
      </c>
      <c r="E194" s="11">
        <v>5.4932544906447301E-11</v>
      </c>
      <c r="F194" s="12">
        <v>1.22674100414257E-8</v>
      </c>
      <c r="G194" s="8">
        <v>0.27094519627428698</v>
      </c>
      <c r="H194" s="9">
        <v>4.26781133450372E-4</v>
      </c>
      <c r="I194" s="8">
        <v>4.1732155162647201E-2</v>
      </c>
    </row>
    <row r="195" spans="1:9" x14ac:dyDescent="0.2">
      <c r="A195" s="2" t="s">
        <v>392</v>
      </c>
      <c r="B195" s="2" t="s">
        <v>393</v>
      </c>
      <c r="D195" s="10">
        <v>1.59206635617328</v>
      </c>
      <c r="E195" s="11">
        <v>6.4769387327378895E-11</v>
      </c>
      <c r="F195" s="12">
        <v>1.43892073597721E-8</v>
      </c>
      <c r="G195" s="8">
        <v>1.5968097120711799</v>
      </c>
      <c r="H195" s="9">
        <v>5.9493600835227899E-5</v>
      </c>
      <c r="I195" s="9">
        <v>9.3272198995394493E-3</v>
      </c>
    </row>
    <row r="196" spans="1:9" x14ac:dyDescent="0.2">
      <c r="A196" s="2" t="s">
        <v>394</v>
      </c>
      <c r="B196" s="2" t="s">
        <v>395</v>
      </c>
      <c r="D196" s="10">
        <v>-0.40025841132270901</v>
      </c>
      <c r="E196" s="11">
        <v>7.6637957437901994E-11</v>
      </c>
      <c r="F196" s="12">
        <v>1.6938173716829499E-8</v>
      </c>
      <c r="G196" s="8">
        <v>-0.310239563408097</v>
      </c>
      <c r="H196" s="9">
        <v>2.7608206576827301E-3</v>
      </c>
      <c r="I196" s="8">
        <v>0.148561502768326</v>
      </c>
    </row>
    <row r="197" spans="1:9" x14ac:dyDescent="0.2">
      <c r="A197" s="2" t="s">
        <v>396</v>
      </c>
      <c r="B197" s="2" t="s">
        <v>397</v>
      </c>
      <c r="D197" s="10">
        <v>0.20950400565443</v>
      </c>
      <c r="E197" s="11">
        <v>9.5907006792481005E-11</v>
      </c>
      <c r="F197" s="12">
        <v>2.10882293858523E-8</v>
      </c>
      <c r="G197" s="8">
        <v>0.13074726530330899</v>
      </c>
      <c r="H197" s="8">
        <v>3.8936302823501502E-2</v>
      </c>
      <c r="I197" s="8">
        <v>0.67053856746860097</v>
      </c>
    </row>
    <row r="198" spans="1:9" x14ac:dyDescent="0.2">
      <c r="A198" s="2" t="s">
        <v>398</v>
      </c>
      <c r="B198" s="2" t="s">
        <v>399</v>
      </c>
      <c r="D198" s="10">
        <v>0.28117024988193801</v>
      </c>
      <c r="E198" s="11">
        <v>1.01868827277859E-10</v>
      </c>
      <c r="F198" s="12">
        <v>2.2284845444861E-8</v>
      </c>
      <c r="G198" s="8">
        <v>0.34340370603963499</v>
      </c>
      <c r="H198" s="9">
        <v>1.4167846196656799E-7</v>
      </c>
      <c r="I198" s="9">
        <v>5.3220602445659299E-5</v>
      </c>
    </row>
    <row r="199" spans="1:9" x14ac:dyDescent="0.2">
      <c r="A199" s="2" t="s">
        <v>400</v>
      </c>
      <c r="B199" s="2" t="s">
        <v>401</v>
      </c>
      <c r="D199" s="10">
        <v>0.42783969980173697</v>
      </c>
      <c r="E199" s="11">
        <v>1.2455724246025299E-10</v>
      </c>
      <c r="F199" s="12">
        <v>2.7109852207960699E-8</v>
      </c>
      <c r="G199" s="8">
        <v>0.42818042668686901</v>
      </c>
      <c r="H199" s="9">
        <v>8.8245202050115997E-5</v>
      </c>
      <c r="I199" s="8">
        <v>1.2681905173414399E-2</v>
      </c>
    </row>
    <row r="200" spans="1:9" x14ac:dyDescent="0.2">
      <c r="A200" s="2" t="s">
        <v>402</v>
      </c>
      <c r="B200" s="2" t="s">
        <v>403</v>
      </c>
      <c r="D200" s="10">
        <v>0.37069630938235798</v>
      </c>
      <c r="E200" s="11">
        <v>1.4984854969669999E-10</v>
      </c>
      <c r="F200" s="12">
        <v>3.2449779117906101E-8</v>
      </c>
      <c r="G200" s="8">
        <v>0.30741002171217502</v>
      </c>
      <c r="H200" s="9">
        <v>1.19589561193168E-3</v>
      </c>
      <c r="I200" s="8">
        <v>8.7108777516163305E-2</v>
      </c>
    </row>
    <row r="201" spans="1:9" x14ac:dyDescent="0.2">
      <c r="A201" s="2" t="s">
        <v>404</v>
      </c>
      <c r="B201" s="2" t="s">
        <v>405</v>
      </c>
      <c r="D201" s="10">
        <v>0.25076243527436498</v>
      </c>
      <c r="E201" s="11">
        <v>1.5249164666208199E-10</v>
      </c>
      <c r="F201" s="12">
        <v>3.2856202683065803E-8</v>
      </c>
      <c r="G201" s="8">
        <v>0.190025544895185</v>
      </c>
      <c r="H201" s="9">
        <v>2.9123551866908999E-3</v>
      </c>
      <c r="I201" s="8">
        <v>0.15405747348165599</v>
      </c>
    </row>
    <row r="202" spans="1:9" x14ac:dyDescent="0.2">
      <c r="A202" s="2" t="s">
        <v>406</v>
      </c>
      <c r="B202" s="2" t="s">
        <v>407</v>
      </c>
      <c r="D202" s="10">
        <v>0.55385560829176805</v>
      </c>
      <c r="E202" s="11">
        <v>1.7326020742057799E-10</v>
      </c>
      <c r="F202" s="12">
        <v>3.7144389567860602E-8</v>
      </c>
      <c r="G202" s="8">
        <v>0.40354953143089001</v>
      </c>
      <c r="H202" s="9">
        <v>6.4807806962273E-3</v>
      </c>
      <c r="I202" s="8">
        <v>0.252185456015245</v>
      </c>
    </row>
    <row r="203" spans="1:9" x14ac:dyDescent="0.2">
      <c r="A203" s="2" t="s">
        <v>408</v>
      </c>
      <c r="B203" s="2" t="s">
        <v>409</v>
      </c>
      <c r="D203" s="10">
        <v>0.21731261726869</v>
      </c>
      <c r="E203" s="11">
        <v>1.8885673253429101E-10</v>
      </c>
      <c r="F203" s="12">
        <v>4.0286617516780097E-8</v>
      </c>
      <c r="G203" s="8">
        <v>0.21175241729718</v>
      </c>
      <c r="H203" s="9">
        <v>8.4137680622098398E-4</v>
      </c>
      <c r="I203" s="8">
        <v>6.7609406550853401E-2</v>
      </c>
    </row>
    <row r="204" spans="1:9" x14ac:dyDescent="0.2">
      <c r="A204" s="2" t="s">
        <v>410</v>
      </c>
      <c r="B204" s="2" t="s">
        <v>411</v>
      </c>
      <c r="D204" s="10">
        <v>0.66894642923379699</v>
      </c>
      <c r="E204" s="11">
        <v>2.0354640671020801E-10</v>
      </c>
      <c r="F204" s="12">
        <v>4.3205243962938603E-8</v>
      </c>
      <c r="G204" s="8">
        <v>0.74850642748924801</v>
      </c>
      <c r="H204" s="9">
        <v>4.0184210727457999E-5</v>
      </c>
      <c r="I204" s="9">
        <v>6.9299497954534396E-3</v>
      </c>
    </row>
    <row r="205" spans="1:9" x14ac:dyDescent="0.2">
      <c r="A205" s="2" t="s">
        <v>412</v>
      </c>
      <c r="B205" s="2" t="s">
        <v>413</v>
      </c>
      <c r="D205" s="10">
        <v>0.21681056002643301</v>
      </c>
      <c r="E205" s="11">
        <v>2.07722174974365E-10</v>
      </c>
      <c r="F205" s="12">
        <v>4.3874402445201201E-8</v>
      </c>
      <c r="G205" s="8">
        <v>0.119122968852719</v>
      </c>
      <c r="H205" s="8">
        <v>3.7535636373404097E-2</v>
      </c>
      <c r="I205" s="8">
        <v>0.65991753661119201</v>
      </c>
    </row>
    <row r="206" spans="1:9" x14ac:dyDescent="0.2">
      <c r="A206" s="2" t="s">
        <v>414</v>
      </c>
      <c r="B206" s="2" t="s">
        <v>415</v>
      </c>
      <c r="D206" s="10">
        <v>0.34835159455824999</v>
      </c>
      <c r="E206" s="11">
        <v>2.2853540341745201E-10</v>
      </c>
      <c r="F206" s="12">
        <v>4.8033884766324003E-8</v>
      </c>
      <c r="G206" s="8">
        <v>0.42375588705609102</v>
      </c>
      <c r="H206" s="9">
        <v>6.2284555137095701E-6</v>
      </c>
      <c r="I206" s="9">
        <v>1.4235397722297701E-3</v>
      </c>
    </row>
    <row r="207" spans="1:9" x14ac:dyDescent="0.2">
      <c r="A207" s="2" t="s">
        <v>416</v>
      </c>
      <c r="B207" s="2" t="s">
        <v>417</v>
      </c>
      <c r="D207" s="10">
        <v>0.51764006211819402</v>
      </c>
      <c r="E207" s="11">
        <v>2.6804111985541799E-10</v>
      </c>
      <c r="F207" s="12">
        <v>5.6062434614833002E-8</v>
      </c>
      <c r="G207" s="8">
        <v>0.52659121727439395</v>
      </c>
      <c r="H207" s="9">
        <v>2.4141645576204099E-5</v>
      </c>
      <c r="I207" s="9">
        <v>4.5796701658059203E-3</v>
      </c>
    </row>
    <row r="208" spans="1:9" x14ac:dyDescent="0.2">
      <c r="A208" s="2" t="s">
        <v>418</v>
      </c>
      <c r="B208" s="2" t="s">
        <v>419</v>
      </c>
      <c r="D208" s="10">
        <v>0.27698185622947402</v>
      </c>
      <c r="E208" s="11">
        <v>2.7091910042634202E-10</v>
      </c>
      <c r="F208" s="12">
        <v>5.6257117399615897E-8</v>
      </c>
      <c r="G208" s="8">
        <v>0.28238485331614999</v>
      </c>
      <c r="H208" s="9">
        <v>8.1947550992604901E-5</v>
      </c>
      <c r="I208" s="8">
        <v>1.19559309092916E-2</v>
      </c>
    </row>
    <row r="209" spans="1:9" x14ac:dyDescent="0.2">
      <c r="A209" s="2" t="s">
        <v>420</v>
      </c>
      <c r="B209" s="2" t="s">
        <v>421</v>
      </c>
      <c r="D209" s="10">
        <v>0.70233227701589396</v>
      </c>
      <c r="E209" s="11">
        <v>2.7159603754274999E-10</v>
      </c>
      <c r="F209" s="12">
        <v>5.6257117399615897E-8</v>
      </c>
      <c r="G209" s="8">
        <v>0.66455682516659598</v>
      </c>
      <c r="H209" s="9">
        <v>2.0382057988662801E-4</v>
      </c>
      <c r="I209" s="8">
        <v>2.4090195641428901E-2</v>
      </c>
    </row>
    <row r="210" spans="1:9" x14ac:dyDescent="0.2">
      <c r="A210" s="2" t="s">
        <v>422</v>
      </c>
      <c r="B210" s="2" t="s">
        <v>423</v>
      </c>
      <c r="D210" s="10">
        <v>0.85687099560754798</v>
      </c>
      <c r="E210" s="11">
        <v>3.3547859865831298E-10</v>
      </c>
      <c r="F210" s="12">
        <v>6.9155364782079294E-8</v>
      </c>
      <c r="G210" s="8">
        <v>0.49591394941105399</v>
      </c>
      <c r="H210" s="8">
        <v>3.0161618901630601E-2</v>
      </c>
      <c r="I210" s="8">
        <v>0.59169173791513197</v>
      </c>
    </row>
    <row r="211" spans="1:9" x14ac:dyDescent="0.2">
      <c r="A211" s="2" t="s">
        <v>424</v>
      </c>
      <c r="B211" s="2" t="s">
        <v>425</v>
      </c>
      <c r="D211" s="10">
        <v>-0.21702811641668199</v>
      </c>
      <c r="E211" s="11">
        <v>3.4316034173700603E-10</v>
      </c>
      <c r="F211" s="12">
        <v>7.0400411352428695E-8</v>
      </c>
      <c r="G211" s="8">
        <v>-0.188876728437157</v>
      </c>
      <c r="H211" s="8">
        <v>1.4734472465076399E-2</v>
      </c>
      <c r="I211" s="8">
        <v>0.40626881200944698</v>
      </c>
    </row>
    <row r="212" spans="1:9" x14ac:dyDescent="0.2">
      <c r="A212" s="2" t="s">
        <v>426</v>
      </c>
      <c r="B212" s="2" t="s">
        <v>427</v>
      </c>
      <c r="C212" s="2" t="s">
        <v>11</v>
      </c>
      <c r="D212" s="10">
        <v>0.27162695258541403</v>
      </c>
      <c r="E212" s="11">
        <v>4.2439797227544499E-10</v>
      </c>
      <c r="F212" s="12">
        <v>8.6651961225020303E-8</v>
      </c>
      <c r="G212" s="8">
        <v>0.20586190085321401</v>
      </c>
      <c r="H212" s="8">
        <v>1.1250467528522899E-2</v>
      </c>
      <c r="I212" s="8">
        <v>0.348154900913139</v>
      </c>
    </row>
    <row r="213" spans="1:9" x14ac:dyDescent="0.2">
      <c r="A213" s="2" t="s">
        <v>428</v>
      </c>
      <c r="B213" s="2" t="s">
        <v>429</v>
      </c>
      <c r="D213" s="10">
        <v>1.03371863084744</v>
      </c>
      <c r="E213" s="11">
        <v>4.6357292155023698E-10</v>
      </c>
      <c r="F213" s="12">
        <v>9.4201972309523802E-8</v>
      </c>
      <c r="G213" s="8">
        <v>0.90961249906896002</v>
      </c>
      <c r="H213" s="9">
        <v>7.3993761447046699E-5</v>
      </c>
      <c r="I213" s="8">
        <v>1.11401718623054E-2</v>
      </c>
    </row>
    <row r="214" spans="1:9" x14ac:dyDescent="0.2">
      <c r="A214" s="2" t="s">
        <v>430</v>
      </c>
      <c r="B214" s="2" t="s">
        <v>431</v>
      </c>
      <c r="D214" s="10">
        <v>0.28990922495605298</v>
      </c>
      <c r="E214" s="11">
        <v>4.9841406972379599E-10</v>
      </c>
      <c r="F214" s="12">
        <v>1.00804245601638E-7</v>
      </c>
      <c r="G214" s="8">
        <v>0.155306446052762</v>
      </c>
      <c r="H214" s="8">
        <v>6.9750690750277095E-2</v>
      </c>
      <c r="I214" s="8">
        <v>0.87598186264995503</v>
      </c>
    </row>
    <row r="215" spans="1:9" x14ac:dyDescent="0.2">
      <c r="A215" s="2" t="s">
        <v>432</v>
      </c>
      <c r="B215" s="2" t="s">
        <v>433</v>
      </c>
      <c r="D215" s="10">
        <v>0.51562764780843295</v>
      </c>
      <c r="E215" s="11">
        <v>5.1954584449937295E-10</v>
      </c>
      <c r="F215" s="12">
        <v>1.04584822415961E-7</v>
      </c>
      <c r="G215" s="8">
        <v>0.48139455124980801</v>
      </c>
      <c r="H215" s="9">
        <v>7.7433366203275001E-4</v>
      </c>
      <c r="I215" s="8">
        <v>6.4017943295138602E-2</v>
      </c>
    </row>
    <row r="216" spans="1:9" x14ac:dyDescent="0.2">
      <c r="A216" s="2" t="s">
        <v>434</v>
      </c>
      <c r="B216" s="2" t="s">
        <v>435</v>
      </c>
      <c r="D216" s="10">
        <v>0.60028038636523995</v>
      </c>
      <c r="E216" s="11">
        <v>6.4146712743686899E-10</v>
      </c>
      <c r="F216" s="12">
        <v>1.2852423375285301E-7</v>
      </c>
      <c r="G216" s="8">
        <v>0.472925322023663</v>
      </c>
      <c r="H216" s="9">
        <v>2.9672057156211202E-3</v>
      </c>
      <c r="I216" s="8">
        <v>0.15506306453259699</v>
      </c>
    </row>
    <row r="217" spans="1:9" x14ac:dyDescent="0.2">
      <c r="A217" s="2" t="s">
        <v>436</v>
      </c>
      <c r="B217" s="2" t="s">
        <v>437</v>
      </c>
      <c r="D217" s="10">
        <v>0.62108458053942095</v>
      </c>
      <c r="E217" s="11">
        <v>6.4810817002303105E-10</v>
      </c>
      <c r="F217" s="12">
        <v>1.2925085584222101E-7</v>
      </c>
      <c r="G217" s="8">
        <v>0.34024956305785498</v>
      </c>
      <c r="H217" s="8">
        <v>3.8133423758561998E-2</v>
      </c>
      <c r="I217" s="8">
        <v>0.66544459791770705</v>
      </c>
    </row>
    <row r="218" spans="1:9" x14ac:dyDescent="0.2">
      <c r="A218" s="2" t="s">
        <v>438</v>
      </c>
      <c r="B218" s="2" t="s">
        <v>439</v>
      </c>
      <c r="D218" s="10">
        <v>-0.72800383497023202</v>
      </c>
      <c r="E218" s="11">
        <v>6.78403763310594E-10</v>
      </c>
      <c r="F218" s="12">
        <v>1.34666287775316E-7</v>
      </c>
      <c r="G218" s="8">
        <v>-0.38581588136103001</v>
      </c>
      <c r="H218" s="8">
        <v>4.5547475646253902E-2</v>
      </c>
      <c r="I218" s="8">
        <v>0.72730270455339796</v>
      </c>
    </row>
    <row r="219" spans="1:9" x14ac:dyDescent="0.2">
      <c r="A219" s="2" t="s">
        <v>440</v>
      </c>
      <c r="B219" s="2" t="s">
        <v>441</v>
      </c>
      <c r="D219" s="10">
        <v>-0.42856891511064499</v>
      </c>
      <c r="E219" s="11">
        <v>6.8360440072234897E-10</v>
      </c>
      <c r="F219" s="12">
        <v>1.3507329903120801E-7</v>
      </c>
      <c r="G219" s="8">
        <v>-0.61789290468315605</v>
      </c>
      <c r="H219" s="9">
        <v>1.48982100821006E-8</v>
      </c>
      <c r="I219" s="9">
        <v>6.8100974760830897E-6</v>
      </c>
    </row>
    <row r="220" spans="1:9" x14ac:dyDescent="0.2">
      <c r="A220" s="2" t="s">
        <v>442</v>
      </c>
      <c r="B220" s="2" t="s">
        <v>443</v>
      </c>
      <c r="D220" s="10">
        <v>0.29093127283182102</v>
      </c>
      <c r="E220" s="11">
        <v>7.3679200783212604E-10</v>
      </c>
      <c r="F220" s="12">
        <v>1.4491482073310999E-7</v>
      </c>
      <c r="G220" s="8">
        <v>0.360061398557317</v>
      </c>
      <c r="H220" s="9">
        <v>3.6286224907934803E-5</v>
      </c>
      <c r="I220" s="9">
        <v>6.4707859542345097E-3</v>
      </c>
    </row>
    <row r="221" spans="1:9" x14ac:dyDescent="0.2">
      <c r="A221" s="2" t="s">
        <v>444</v>
      </c>
      <c r="B221" s="2" t="s">
        <v>445</v>
      </c>
      <c r="D221" s="10">
        <v>0.65861912704508996</v>
      </c>
      <c r="E221" s="11">
        <v>8.2007604905247599E-10</v>
      </c>
      <c r="F221" s="12">
        <v>1.6055890755809599E-7</v>
      </c>
      <c r="G221" s="8">
        <v>0.60008719592405801</v>
      </c>
      <c r="H221" s="9">
        <v>4.7492192558332602E-4</v>
      </c>
      <c r="I221" s="8">
        <v>4.5017317705581698E-2</v>
      </c>
    </row>
    <row r="222" spans="1:9" x14ac:dyDescent="0.2">
      <c r="A222" s="2" t="s">
        <v>446</v>
      </c>
      <c r="B222" s="2" t="s">
        <v>447</v>
      </c>
      <c r="D222" s="10">
        <v>0.42043483750643001</v>
      </c>
      <c r="E222" s="11">
        <v>8.2699852568329904E-10</v>
      </c>
      <c r="F222" s="12">
        <v>1.6117825357146701E-7</v>
      </c>
      <c r="G222" s="8">
        <v>0.52042480449324502</v>
      </c>
      <c r="H222" s="9">
        <v>1.6282639529406999E-5</v>
      </c>
      <c r="I222" s="9">
        <v>3.3035472927577599E-3</v>
      </c>
    </row>
    <row r="223" spans="1:9" x14ac:dyDescent="0.2">
      <c r="A223" s="2" t="s">
        <v>448</v>
      </c>
      <c r="B223" s="2" t="s">
        <v>449</v>
      </c>
      <c r="D223" s="10">
        <v>0.51444904745105502</v>
      </c>
      <c r="E223" s="11">
        <v>8.3970387218134298E-10</v>
      </c>
      <c r="F223" s="12">
        <v>1.6291394989827799E-7</v>
      </c>
      <c r="G223" s="8">
        <v>0.42860750177864698</v>
      </c>
      <c r="H223" s="9">
        <v>1.6651413558046301E-3</v>
      </c>
      <c r="I223" s="8">
        <v>0.108445555936055</v>
      </c>
    </row>
    <row r="224" spans="1:9" x14ac:dyDescent="0.2">
      <c r="A224" s="2" t="s">
        <v>450</v>
      </c>
      <c r="B224" s="2" t="s">
        <v>451</v>
      </c>
      <c r="D224" s="10">
        <v>0.22002825920084601</v>
      </c>
      <c r="E224" s="11">
        <v>8.5238896447238701E-10</v>
      </c>
      <c r="F224" s="12">
        <v>1.6463009743100199E-7</v>
      </c>
      <c r="G224" s="8">
        <v>0.33425249399843499</v>
      </c>
      <c r="H224" s="9">
        <v>4.1458805430669298E-5</v>
      </c>
      <c r="I224" s="9">
        <v>7.1174075929393401E-3</v>
      </c>
    </row>
    <row r="225" spans="1:9" x14ac:dyDescent="0.2">
      <c r="A225" s="2" t="s">
        <v>452</v>
      </c>
      <c r="B225" s="2" t="s">
        <v>453</v>
      </c>
      <c r="D225" s="10">
        <v>-0.281931499170892</v>
      </c>
      <c r="E225" s="11">
        <v>8.7247806588888698E-10</v>
      </c>
      <c r="F225" s="12">
        <v>1.6775444857003501E-7</v>
      </c>
      <c r="G225" s="8">
        <v>-0.32341995950991997</v>
      </c>
      <c r="H225" s="9">
        <v>1.3203956716403801E-4</v>
      </c>
      <c r="I225" s="8">
        <v>1.7097546683288702E-2</v>
      </c>
    </row>
    <row r="226" spans="1:9" x14ac:dyDescent="0.2">
      <c r="A226" s="2" t="s">
        <v>454</v>
      </c>
      <c r="B226" s="2" t="s">
        <v>455</v>
      </c>
      <c r="C226" s="2" t="s">
        <v>11</v>
      </c>
      <c r="D226" s="10">
        <v>0.335852037904324</v>
      </c>
      <c r="E226" s="11">
        <v>8.9210311376778903E-10</v>
      </c>
      <c r="F226" s="12">
        <v>1.7076207682598901E-7</v>
      </c>
      <c r="G226" s="8">
        <v>0.33906381109705502</v>
      </c>
      <c r="H226" s="9">
        <v>1.5913250281961999E-3</v>
      </c>
      <c r="I226" s="8">
        <v>0.105605288597182</v>
      </c>
    </row>
    <row r="227" spans="1:9" x14ac:dyDescent="0.2">
      <c r="A227" s="2" t="s">
        <v>456</v>
      </c>
      <c r="B227" s="2" t="s">
        <v>457</v>
      </c>
      <c r="D227" s="10">
        <v>-0.19523498851653201</v>
      </c>
      <c r="E227" s="11">
        <v>1.00809221840997E-9</v>
      </c>
      <c r="F227" s="12">
        <v>1.92106533550063E-7</v>
      </c>
      <c r="G227" s="8">
        <v>-0.18663482895443401</v>
      </c>
      <c r="H227" s="8">
        <v>1.0638648467654201E-2</v>
      </c>
      <c r="I227" s="8">
        <v>0.33579893748985101</v>
      </c>
    </row>
    <row r="228" spans="1:9" x14ac:dyDescent="0.2">
      <c r="A228" s="2" t="s">
        <v>458</v>
      </c>
      <c r="B228" s="2" t="s">
        <v>459</v>
      </c>
      <c r="D228" s="10">
        <v>0.22184454395461201</v>
      </c>
      <c r="E228" s="11">
        <v>1.0801040530464599E-9</v>
      </c>
      <c r="F228" s="12">
        <v>2.04918679125987E-7</v>
      </c>
      <c r="G228" s="8">
        <v>0.178699988212462</v>
      </c>
      <c r="H228" s="9">
        <v>4.4072564516294196E-3</v>
      </c>
      <c r="I228" s="8">
        <v>0.19977456364972501</v>
      </c>
    </row>
    <row r="229" spans="1:9" x14ac:dyDescent="0.2">
      <c r="A229" s="2" t="s">
        <v>460</v>
      </c>
      <c r="B229" s="2" t="s">
        <v>461</v>
      </c>
      <c r="D229" s="10">
        <v>0.18835052703543501</v>
      </c>
      <c r="E229" s="11">
        <v>1.1684842097408001E-9</v>
      </c>
      <c r="F229" s="12">
        <v>2.2070968044518199E-7</v>
      </c>
      <c r="G229" s="8">
        <v>0.191761277514583</v>
      </c>
      <c r="H229" s="9">
        <v>7.8562930729435197E-5</v>
      </c>
      <c r="I229" s="8">
        <v>1.15530139219952E-2</v>
      </c>
    </row>
    <row r="230" spans="1:9" x14ac:dyDescent="0.2">
      <c r="A230" s="2" t="s">
        <v>462</v>
      </c>
      <c r="B230" s="2" t="s">
        <v>463</v>
      </c>
      <c r="D230" s="10">
        <v>0.24721791457464901</v>
      </c>
      <c r="E230" s="11">
        <v>1.1798721808285101E-9</v>
      </c>
      <c r="F230" s="12">
        <v>2.2188324340957901E-7</v>
      </c>
      <c r="G230" s="8">
        <v>0.19073538974850501</v>
      </c>
      <c r="H230" s="8">
        <v>1.6277281011585501E-2</v>
      </c>
      <c r="I230" s="8">
        <v>0.428861139985801</v>
      </c>
    </row>
    <row r="231" spans="1:9" x14ac:dyDescent="0.2">
      <c r="A231" s="2" t="s">
        <v>464</v>
      </c>
      <c r="B231" s="2" t="s">
        <v>465</v>
      </c>
      <c r="D231" s="10">
        <v>0.318934161396563</v>
      </c>
      <c r="E231" s="11">
        <v>1.1860038810651199E-9</v>
      </c>
      <c r="F231" s="12">
        <v>2.2192624140532999E-7</v>
      </c>
      <c r="G231" s="8">
        <v>0.29125598092747401</v>
      </c>
      <c r="H231" s="9">
        <v>6.0338714074071502E-4</v>
      </c>
      <c r="I231" s="8">
        <v>5.3178666457111098E-2</v>
      </c>
    </row>
    <row r="232" spans="1:9" x14ac:dyDescent="0.2">
      <c r="A232" s="2" t="s">
        <v>466</v>
      </c>
      <c r="B232" s="2" t="s">
        <v>467</v>
      </c>
      <c r="D232" s="10">
        <v>0.24175956318303801</v>
      </c>
      <c r="E232" s="11">
        <v>1.1904525858438301E-9</v>
      </c>
      <c r="F232" s="12">
        <v>2.2192624140532999E-7</v>
      </c>
      <c r="G232" s="8">
        <v>0.19714299772791199</v>
      </c>
      <c r="H232" s="9">
        <v>1.6750686468736001E-3</v>
      </c>
      <c r="I232" s="8">
        <v>0.108636076004076</v>
      </c>
    </row>
    <row r="233" spans="1:9" x14ac:dyDescent="0.2">
      <c r="A233" s="2" t="s">
        <v>468</v>
      </c>
      <c r="B233" s="2" t="s">
        <v>469</v>
      </c>
      <c r="D233" s="10">
        <v>-0.37991830854923703</v>
      </c>
      <c r="E233" s="11">
        <v>1.2027715007317099E-9</v>
      </c>
      <c r="F233" s="12">
        <v>2.23252093666119E-7</v>
      </c>
      <c r="G233" s="8">
        <v>-0.31893143254461698</v>
      </c>
      <c r="H233" s="9">
        <v>1.62709930876748E-3</v>
      </c>
      <c r="I233" s="8">
        <v>0.106618562650498</v>
      </c>
    </row>
    <row r="234" spans="1:9" x14ac:dyDescent="0.2">
      <c r="A234" s="2" t="s">
        <v>470</v>
      </c>
      <c r="B234" s="2" t="s">
        <v>471</v>
      </c>
      <c r="D234" s="10">
        <v>1.0827190028738001</v>
      </c>
      <c r="E234" s="11">
        <v>1.21320992131994E-9</v>
      </c>
      <c r="F234" s="12">
        <v>2.24218973260496E-7</v>
      </c>
      <c r="G234" s="8">
        <v>1.37667156461673</v>
      </c>
      <c r="H234" s="9">
        <v>2.0502558732765801E-4</v>
      </c>
      <c r="I234" s="8">
        <v>2.41573626807806E-2</v>
      </c>
    </row>
    <row r="235" spans="1:9" x14ac:dyDescent="0.2">
      <c r="A235" s="2" t="s">
        <v>472</v>
      </c>
      <c r="B235" s="2" t="s">
        <v>473</v>
      </c>
      <c r="D235" s="10">
        <v>0.29161075799548802</v>
      </c>
      <c r="E235" s="11">
        <v>1.3209304107405099E-9</v>
      </c>
      <c r="F235" s="12">
        <v>2.4307954172240698E-7</v>
      </c>
      <c r="G235" s="8">
        <v>0.36734476574444003</v>
      </c>
      <c r="H235" s="9">
        <v>1.09439298890016E-5</v>
      </c>
      <c r="I235" s="9">
        <v>2.3326556179141598E-3</v>
      </c>
    </row>
    <row r="236" spans="1:9" x14ac:dyDescent="0.2">
      <c r="A236" s="2" t="s">
        <v>474</v>
      </c>
      <c r="B236" s="2" t="s">
        <v>475</v>
      </c>
      <c r="D236" s="10">
        <v>0.25855496768696001</v>
      </c>
      <c r="E236" s="11">
        <v>1.35344819049784E-9</v>
      </c>
      <c r="F236" s="12">
        <v>2.4799913702553798E-7</v>
      </c>
      <c r="G236" s="8">
        <v>0.20675356305537301</v>
      </c>
      <c r="H236" s="9">
        <v>7.5990371949616201E-3</v>
      </c>
      <c r="I236" s="8">
        <v>0.276156581587015</v>
      </c>
    </row>
    <row r="237" spans="1:9" x14ac:dyDescent="0.2">
      <c r="A237" s="2" t="s">
        <v>476</v>
      </c>
      <c r="B237" s="2" t="s">
        <v>477</v>
      </c>
      <c r="D237" s="10">
        <v>0.238824164601632</v>
      </c>
      <c r="E237" s="11">
        <v>1.62830259051348E-9</v>
      </c>
      <c r="F237" s="12">
        <v>2.9709246882317698E-7</v>
      </c>
      <c r="G237" s="8">
        <v>0.11308428514237601</v>
      </c>
      <c r="H237" s="8">
        <v>0.107355355584856</v>
      </c>
      <c r="I237" s="8">
        <v>0.99999539253029601</v>
      </c>
    </row>
    <row r="238" spans="1:9" x14ac:dyDescent="0.2">
      <c r="A238" s="2" t="s">
        <v>478</v>
      </c>
      <c r="B238" s="2" t="s">
        <v>479</v>
      </c>
      <c r="D238" s="10">
        <v>0.51076365352806297</v>
      </c>
      <c r="E238" s="11">
        <v>1.63725416441273E-9</v>
      </c>
      <c r="F238" s="12">
        <v>2.9745994409968098E-7</v>
      </c>
      <c r="G238" s="8">
        <v>0.517375279480217</v>
      </c>
      <c r="H238" s="9">
        <v>1.5479490516771201E-4</v>
      </c>
      <c r="I238" s="8">
        <v>1.91925447779836E-2</v>
      </c>
    </row>
    <row r="239" spans="1:9" x14ac:dyDescent="0.2">
      <c r="A239" s="2" t="s">
        <v>480</v>
      </c>
      <c r="B239" s="2" t="s">
        <v>481</v>
      </c>
      <c r="D239" s="10">
        <v>-0.47754115772153999</v>
      </c>
      <c r="E239" s="11">
        <v>1.72290817926829E-9</v>
      </c>
      <c r="F239" s="12">
        <v>3.1170098735226401E-7</v>
      </c>
      <c r="G239" s="8">
        <v>-0.41535622541665901</v>
      </c>
      <c r="H239" s="9">
        <v>2.4939260354898598E-3</v>
      </c>
      <c r="I239" s="8">
        <v>0.13996975412202001</v>
      </c>
    </row>
    <row r="240" spans="1:9" x14ac:dyDescent="0.2">
      <c r="A240" s="2" t="s">
        <v>482</v>
      </c>
      <c r="B240" s="2" t="s">
        <v>483</v>
      </c>
      <c r="D240" s="10">
        <v>-0.20770229836078799</v>
      </c>
      <c r="E240" s="11">
        <v>1.86199543850055E-9</v>
      </c>
      <c r="F240" s="12">
        <v>3.35448648809194E-7</v>
      </c>
      <c r="G240" s="8">
        <v>-0.11323099934438299</v>
      </c>
      <c r="H240" s="8">
        <v>6.27107905935472E-2</v>
      </c>
      <c r="I240" s="8">
        <v>0.84191344484047403</v>
      </c>
    </row>
    <row r="241" spans="1:9" x14ac:dyDescent="0.2">
      <c r="A241" s="2" t="s">
        <v>484</v>
      </c>
      <c r="B241" s="2" t="s">
        <v>485</v>
      </c>
      <c r="D241" s="10">
        <v>-0.179939013477426</v>
      </c>
      <c r="E241" s="11">
        <v>2.06883058131779E-9</v>
      </c>
      <c r="F241" s="12">
        <v>3.7115166876637201E-7</v>
      </c>
      <c r="G241" s="8">
        <v>-0.18529136365947599</v>
      </c>
      <c r="H241" s="9">
        <v>7.1633971576379098E-3</v>
      </c>
      <c r="I241" s="8">
        <v>0.26776284547860302</v>
      </c>
    </row>
    <row r="242" spans="1:9" x14ac:dyDescent="0.2">
      <c r="A242" s="2" t="s">
        <v>486</v>
      </c>
      <c r="B242" s="2" t="s">
        <v>487</v>
      </c>
      <c r="D242" s="10">
        <v>0.51865776934566798</v>
      </c>
      <c r="E242" s="11">
        <v>2.3307394284270399E-9</v>
      </c>
      <c r="F242" s="12">
        <v>4.1639631030277601E-7</v>
      </c>
      <c r="G242" s="8">
        <v>0.71214247404969</v>
      </c>
      <c r="H242" s="9">
        <v>2.3813677705805601E-6</v>
      </c>
      <c r="I242" s="9">
        <v>6.18290577605364E-4</v>
      </c>
    </row>
    <row r="243" spans="1:9" x14ac:dyDescent="0.2">
      <c r="A243" s="2" t="s">
        <v>488</v>
      </c>
      <c r="B243" s="2" t="s">
        <v>489</v>
      </c>
      <c r="D243" s="10">
        <v>0.78287428079969901</v>
      </c>
      <c r="E243" s="11">
        <v>2.8466718500243202E-9</v>
      </c>
      <c r="F243" s="12">
        <v>5.0645953906013597E-7</v>
      </c>
      <c r="G243" s="8">
        <v>0.91642373170515101</v>
      </c>
      <c r="H243" s="9">
        <v>2.01194912840187E-5</v>
      </c>
      <c r="I243" s="9">
        <v>3.9756953089357802E-3</v>
      </c>
    </row>
    <row r="244" spans="1:9" x14ac:dyDescent="0.2">
      <c r="A244" s="2" t="s">
        <v>490</v>
      </c>
      <c r="B244" s="2" t="s">
        <v>491</v>
      </c>
      <c r="D244" s="10">
        <v>-0.160882562679874</v>
      </c>
      <c r="E244" s="11">
        <v>2.8846741487163801E-9</v>
      </c>
      <c r="F244" s="12">
        <v>5.1109989039054602E-7</v>
      </c>
      <c r="G244" s="8">
        <v>-0.23454156121806799</v>
      </c>
      <c r="H244" s="9">
        <v>7.4419066811674299E-7</v>
      </c>
      <c r="I244" s="9">
        <v>2.3334375163925001E-4</v>
      </c>
    </row>
    <row r="245" spans="1:9" x14ac:dyDescent="0.2">
      <c r="A245" s="2" t="s">
        <v>492</v>
      </c>
      <c r="B245" s="2" t="s">
        <v>493</v>
      </c>
      <c r="C245" s="2" t="s">
        <v>11</v>
      </c>
      <c r="D245" s="10">
        <v>0.153991574415696</v>
      </c>
      <c r="E245" s="11">
        <v>3.6504575668932101E-9</v>
      </c>
      <c r="F245" s="12">
        <v>6.4411797981761401E-7</v>
      </c>
      <c r="G245" s="8">
        <v>0.22761121074373999</v>
      </c>
      <c r="H245" s="9">
        <v>4.1582180905151701E-6</v>
      </c>
      <c r="I245" s="9">
        <v>1.0178244797041599E-3</v>
      </c>
    </row>
    <row r="246" spans="1:9" x14ac:dyDescent="0.2">
      <c r="A246" s="2" t="s">
        <v>494</v>
      </c>
      <c r="B246" s="2" t="s">
        <v>495</v>
      </c>
      <c r="D246" s="10">
        <v>0.26527196547308302</v>
      </c>
      <c r="E246" s="11">
        <v>3.7059101503551001E-9</v>
      </c>
      <c r="F246" s="12">
        <v>6.5122257998678498E-7</v>
      </c>
      <c r="G246" s="8">
        <v>0.22228205210982499</v>
      </c>
      <c r="H246" s="9">
        <v>5.72886086528416E-3</v>
      </c>
      <c r="I246" s="8">
        <v>0.23521270273997699</v>
      </c>
    </row>
    <row r="247" spans="1:9" x14ac:dyDescent="0.2">
      <c r="A247" s="2" t="s">
        <v>496</v>
      </c>
      <c r="B247" s="2" t="s">
        <v>497</v>
      </c>
      <c r="D247" s="10">
        <v>0.16969259221074201</v>
      </c>
      <c r="E247" s="11">
        <v>3.7667405963748197E-9</v>
      </c>
      <c r="F247" s="12">
        <v>6.5921035326842098E-7</v>
      </c>
      <c r="G247" s="8">
        <v>0.18753923132290601</v>
      </c>
      <c r="H247" s="9">
        <v>8.1251553548038896E-4</v>
      </c>
      <c r="I247" s="8">
        <v>6.6152015914433399E-2</v>
      </c>
    </row>
    <row r="248" spans="1:9" x14ac:dyDescent="0.2">
      <c r="A248" s="2" t="s">
        <v>498</v>
      </c>
      <c r="B248" s="2" t="s">
        <v>499</v>
      </c>
      <c r="D248" s="10">
        <v>0.25660578423257102</v>
      </c>
      <c r="E248" s="11">
        <v>3.8004966010305401E-9</v>
      </c>
      <c r="F248" s="12">
        <v>6.6241419822108295E-7</v>
      </c>
      <c r="G248" s="8">
        <v>0.117522871061287</v>
      </c>
      <c r="H248" s="8">
        <v>0.17916927984985001</v>
      </c>
      <c r="I248" s="8">
        <v>0.99999539253029601</v>
      </c>
    </row>
    <row r="249" spans="1:9" x14ac:dyDescent="0.2">
      <c r="A249" s="2" t="s">
        <v>500</v>
      </c>
      <c r="B249" s="2" t="s">
        <v>501</v>
      </c>
      <c r="D249" s="10">
        <v>0.16447170867649399</v>
      </c>
      <c r="E249" s="11">
        <v>3.91296443048956E-9</v>
      </c>
      <c r="F249" s="12">
        <v>6.7925577281822205E-7</v>
      </c>
      <c r="G249" s="8">
        <v>0.17366642752115299</v>
      </c>
      <c r="H249" s="9">
        <v>1.68809785021173E-3</v>
      </c>
      <c r="I249" s="8">
        <v>0.108922504144614</v>
      </c>
    </row>
    <row r="250" spans="1:9" x14ac:dyDescent="0.2">
      <c r="A250" s="2" t="s">
        <v>502</v>
      </c>
      <c r="B250" s="2" t="s">
        <v>503</v>
      </c>
      <c r="D250" s="10">
        <v>0.30996896902863902</v>
      </c>
      <c r="E250" s="11">
        <v>4.0396365771577797E-9</v>
      </c>
      <c r="F250" s="12">
        <v>6.9841732870481498E-7</v>
      </c>
      <c r="G250" s="8">
        <v>0.27344889861688099</v>
      </c>
      <c r="H250" s="9">
        <v>3.4813938097081601E-4</v>
      </c>
      <c r="I250" s="8">
        <v>3.5990212844775903E-2</v>
      </c>
    </row>
    <row r="251" spans="1:9" x14ac:dyDescent="0.2">
      <c r="A251" s="2" t="s">
        <v>504</v>
      </c>
      <c r="B251" s="2" t="s">
        <v>505</v>
      </c>
      <c r="D251" s="10">
        <v>0.277323316938687</v>
      </c>
      <c r="E251" s="11">
        <v>4.3922729299030199E-9</v>
      </c>
      <c r="F251" s="12">
        <v>7.5633528680904305E-7</v>
      </c>
      <c r="G251" s="8">
        <v>0.18228391964159099</v>
      </c>
      <c r="H251" s="8">
        <v>2.2721520219804101E-2</v>
      </c>
      <c r="I251" s="8">
        <v>0.51130158786439395</v>
      </c>
    </row>
    <row r="252" spans="1:9" x14ac:dyDescent="0.2">
      <c r="A252" s="2" t="s">
        <v>506</v>
      </c>
      <c r="B252" s="2" t="s">
        <v>507</v>
      </c>
      <c r="D252" s="10">
        <v>0.13724132606536199</v>
      </c>
      <c r="E252" s="11">
        <v>4.8492249964891401E-9</v>
      </c>
      <c r="F252" s="12">
        <v>8.3168088069785902E-7</v>
      </c>
      <c r="G252" s="8">
        <v>0.11599514985548399</v>
      </c>
      <c r="H252" s="9">
        <v>7.9198149204421399E-3</v>
      </c>
      <c r="I252" s="8">
        <v>0.28346960196374998</v>
      </c>
    </row>
    <row r="253" spans="1:9" x14ac:dyDescent="0.2">
      <c r="A253" s="2" t="s">
        <v>508</v>
      </c>
      <c r="B253" s="2" t="s">
        <v>509</v>
      </c>
      <c r="D253" s="10">
        <v>0.25194314262649098</v>
      </c>
      <c r="E253" s="11">
        <v>5.0000683096429601E-9</v>
      </c>
      <c r="F253" s="12">
        <v>8.5413517495044298E-7</v>
      </c>
      <c r="G253" s="8">
        <v>0.170300580858427</v>
      </c>
      <c r="H253" s="8">
        <v>2.3173036844357401E-2</v>
      </c>
      <c r="I253" s="8">
        <v>0.51879896172031204</v>
      </c>
    </row>
    <row r="254" spans="1:9" x14ac:dyDescent="0.2">
      <c r="A254" s="2" t="s">
        <v>510</v>
      </c>
      <c r="B254" s="2" t="s">
        <v>511</v>
      </c>
      <c r="D254" s="10">
        <v>0.42045996396389901</v>
      </c>
      <c r="E254" s="11">
        <v>5.1753645120975599E-9</v>
      </c>
      <c r="F254" s="12">
        <v>8.7807104224432697E-7</v>
      </c>
      <c r="G254" s="8">
        <v>0.31240000366619702</v>
      </c>
      <c r="H254" s="9">
        <v>6.2306586131109102E-3</v>
      </c>
      <c r="I254" s="8">
        <v>0.24615202712997999</v>
      </c>
    </row>
    <row r="255" spans="1:9" x14ac:dyDescent="0.2">
      <c r="A255" s="2" t="s">
        <v>512</v>
      </c>
      <c r="B255" s="2" t="s">
        <v>513</v>
      </c>
      <c r="D255" s="10">
        <v>0.161009882708744</v>
      </c>
      <c r="E255" s="11">
        <v>5.1811454553213797E-9</v>
      </c>
      <c r="F255" s="12">
        <v>8.7807104224432697E-7</v>
      </c>
      <c r="G255" s="8">
        <v>0.189233998370651</v>
      </c>
      <c r="H255" s="9">
        <v>5.27929390200043E-6</v>
      </c>
      <c r="I255" s="9">
        <v>1.23639759655492E-3</v>
      </c>
    </row>
    <row r="256" spans="1:9" x14ac:dyDescent="0.2">
      <c r="A256" s="2" t="s">
        <v>514</v>
      </c>
      <c r="B256" s="2" t="s">
        <v>515</v>
      </c>
      <c r="D256" s="10">
        <v>0.90776512940972598</v>
      </c>
      <c r="E256" s="11">
        <v>5.2160517198844104E-9</v>
      </c>
      <c r="F256" s="12">
        <v>8.8050649446253497E-7</v>
      </c>
      <c r="G256" s="8">
        <v>0.75357076040594195</v>
      </c>
      <c r="H256" s="9">
        <v>5.5957232062129499E-3</v>
      </c>
      <c r="I256" s="8">
        <v>0.231770456816287</v>
      </c>
    </row>
    <row r="257" spans="1:9" x14ac:dyDescent="0.2">
      <c r="A257" s="2" t="s">
        <v>516</v>
      </c>
      <c r="B257" s="2" t="s">
        <v>517</v>
      </c>
      <c r="C257" s="2" t="s">
        <v>11</v>
      </c>
      <c r="D257" s="10">
        <v>0.83871363103681695</v>
      </c>
      <c r="E257" s="11">
        <v>6.1783037338312702E-9</v>
      </c>
      <c r="F257" s="12">
        <v>1.0388514870411099E-6</v>
      </c>
      <c r="G257" s="8">
        <v>1.0700222892798099</v>
      </c>
      <c r="H257" s="9">
        <v>2.3955907988399698E-6</v>
      </c>
      <c r="I257" s="9">
        <v>6.18290577605364E-4</v>
      </c>
    </row>
    <row r="258" spans="1:9" x14ac:dyDescent="0.2">
      <c r="A258" s="2" t="s">
        <v>518</v>
      </c>
      <c r="B258" s="2" t="s">
        <v>519</v>
      </c>
      <c r="D258" s="10">
        <v>0.31476233114115199</v>
      </c>
      <c r="E258" s="11">
        <v>6.2853537750300304E-9</v>
      </c>
      <c r="F258" s="12">
        <v>1.05272310082798E-6</v>
      </c>
      <c r="G258" s="8">
        <v>0.41458472787384099</v>
      </c>
      <c r="H258" s="9">
        <v>2.0207677887160099E-6</v>
      </c>
      <c r="I258" s="9">
        <v>5.39914999323137E-4</v>
      </c>
    </row>
    <row r="259" spans="1:9" x14ac:dyDescent="0.2">
      <c r="A259" s="2" t="s">
        <v>520</v>
      </c>
      <c r="B259" s="2" t="s">
        <v>521</v>
      </c>
      <c r="D259" s="10">
        <v>0.34672492942129401</v>
      </c>
      <c r="E259" s="11">
        <v>6.4425069143143301E-9</v>
      </c>
      <c r="F259" s="12">
        <v>1.0748457936383499E-6</v>
      </c>
      <c r="G259" s="8">
        <v>0.39479103506212598</v>
      </c>
      <c r="H259" s="9">
        <v>1.59292039709772E-3</v>
      </c>
      <c r="I259" s="8">
        <v>0.105605288597182</v>
      </c>
    </row>
    <row r="260" spans="1:9" x14ac:dyDescent="0.2">
      <c r="A260" s="2" t="s">
        <v>522</v>
      </c>
      <c r="B260" s="2" t="s">
        <v>523</v>
      </c>
      <c r="D260" s="10">
        <v>0.27905207254041797</v>
      </c>
      <c r="E260" s="11">
        <v>6.7709978422519597E-9</v>
      </c>
      <c r="F260" s="12">
        <v>1.1252716065202999E-6</v>
      </c>
      <c r="G260" s="8">
        <v>0.21958427194197</v>
      </c>
      <c r="H260" s="8">
        <v>1.08816668915225E-2</v>
      </c>
      <c r="I260" s="8">
        <v>0.34150117185018403</v>
      </c>
    </row>
    <row r="261" spans="1:9" x14ac:dyDescent="0.2">
      <c r="A261" s="2" t="s">
        <v>524</v>
      </c>
      <c r="B261" s="2" t="s">
        <v>525</v>
      </c>
      <c r="D261" s="10">
        <v>0.33008875763298301</v>
      </c>
      <c r="E261" s="11">
        <v>6.9269117300351999E-9</v>
      </c>
      <c r="F261" s="12">
        <v>1.14673820173251E-6</v>
      </c>
      <c r="G261" s="8">
        <v>0.40141498250577401</v>
      </c>
      <c r="H261" s="9">
        <v>1.1495368619270699E-4</v>
      </c>
      <c r="I261" s="8">
        <v>1.5411105491700701E-2</v>
      </c>
    </row>
    <row r="262" spans="1:9" x14ac:dyDescent="0.2">
      <c r="A262" s="2" t="s">
        <v>526</v>
      </c>
      <c r="B262" s="2" t="s">
        <v>527</v>
      </c>
      <c r="D262" s="10">
        <v>-0.17105489509843</v>
      </c>
      <c r="E262" s="11">
        <v>7.3937199219316698E-9</v>
      </c>
      <c r="F262" s="12">
        <v>1.2193097272794799E-6</v>
      </c>
      <c r="G262" s="8">
        <v>-0.15475514419254799</v>
      </c>
      <c r="H262" s="9">
        <v>7.4930301762055297E-3</v>
      </c>
      <c r="I262" s="8">
        <v>0.27440691591239202</v>
      </c>
    </row>
    <row r="263" spans="1:9" x14ac:dyDescent="0.2">
      <c r="A263" s="2" t="s">
        <v>528</v>
      </c>
      <c r="B263" s="2" t="s">
        <v>529</v>
      </c>
      <c r="D263" s="10">
        <v>0.33066216384216701</v>
      </c>
      <c r="E263" s="11">
        <v>7.8620474572929807E-9</v>
      </c>
      <c r="F263" s="12">
        <v>1.29157474646112E-6</v>
      </c>
      <c r="G263" s="8">
        <v>0.42257098799739301</v>
      </c>
      <c r="H263" s="9">
        <v>1.3647005155913299E-7</v>
      </c>
      <c r="I263" s="9">
        <v>5.2299734910641499E-5</v>
      </c>
    </row>
    <row r="264" spans="1:9" x14ac:dyDescent="0.2">
      <c r="A264" s="2" t="s">
        <v>530</v>
      </c>
      <c r="B264" s="2" t="s">
        <v>531</v>
      </c>
      <c r="D264" s="10">
        <v>0.29623678865108199</v>
      </c>
      <c r="E264" s="11">
        <v>7.9966241531140096E-9</v>
      </c>
      <c r="F264" s="12">
        <v>1.30369298027783E-6</v>
      </c>
      <c r="G264" s="8">
        <v>0.30751690537424398</v>
      </c>
      <c r="H264" s="9">
        <v>3.92470708200276E-3</v>
      </c>
      <c r="I264" s="8">
        <v>0.185274966688592</v>
      </c>
    </row>
    <row r="265" spans="1:9" x14ac:dyDescent="0.2">
      <c r="A265" s="2" t="s">
        <v>532</v>
      </c>
      <c r="B265" s="2" t="s">
        <v>533</v>
      </c>
      <c r="D265" s="10">
        <v>0.41363934062895202</v>
      </c>
      <c r="E265" s="11">
        <v>8.0914961381693498E-9</v>
      </c>
      <c r="F265" s="12">
        <v>1.3141631815010901E-6</v>
      </c>
      <c r="G265" s="8">
        <v>0.36337113832879397</v>
      </c>
      <c r="H265" s="9">
        <v>8.0087823195554102E-4</v>
      </c>
      <c r="I265" s="8">
        <v>6.5570849576431001E-2</v>
      </c>
    </row>
    <row r="266" spans="1:9" x14ac:dyDescent="0.2">
      <c r="A266" s="2" t="s">
        <v>534</v>
      </c>
      <c r="B266" s="2" t="s">
        <v>535</v>
      </c>
      <c r="D266" s="10">
        <v>0.197248313101722</v>
      </c>
      <c r="E266" s="11">
        <v>8.4284214629295797E-9</v>
      </c>
      <c r="F266" s="12">
        <v>1.36371859270201E-6</v>
      </c>
      <c r="G266" s="8">
        <v>8.4233845221937706E-2</v>
      </c>
      <c r="H266" s="8">
        <v>0.16409760487262201</v>
      </c>
      <c r="I266" s="8">
        <v>0.99999539253029601</v>
      </c>
    </row>
    <row r="267" spans="1:9" x14ac:dyDescent="0.2">
      <c r="A267" s="2" t="s">
        <v>536</v>
      </c>
      <c r="B267" s="2" t="s">
        <v>537</v>
      </c>
      <c r="D267" s="10">
        <v>0.469808402517635</v>
      </c>
      <c r="E267" s="11">
        <v>8.4711225072434002E-9</v>
      </c>
      <c r="F267" s="12">
        <v>1.3654748862521601E-6</v>
      </c>
      <c r="G267" s="8">
        <v>0.52187895600711298</v>
      </c>
      <c r="H267" s="9">
        <v>1.14399106056278E-4</v>
      </c>
      <c r="I267" s="8">
        <v>1.5411105491700701E-2</v>
      </c>
    </row>
    <row r="268" spans="1:9" x14ac:dyDescent="0.2">
      <c r="A268" s="2" t="s">
        <v>538</v>
      </c>
      <c r="B268" s="2" t="s">
        <v>539</v>
      </c>
      <c r="D268" s="10">
        <v>0.70998268273500797</v>
      </c>
      <c r="E268" s="11">
        <v>1.00422317285685E-8</v>
      </c>
      <c r="F268" s="12">
        <v>1.6126620592727799E-6</v>
      </c>
      <c r="G268" s="8">
        <v>0.89612223840461802</v>
      </c>
      <c r="H268" s="9">
        <v>6.3727192704467301E-6</v>
      </c>
      <c r="I268" s="9">
        <v>1.43917243524255E-3</v>
      </c>
    </row>
    <row r="269" spans="1:9" x14ac:dyDescent="0.2">
      <c r="A269" s="2" t="s">
        <v>540</v>
      </c>
      <c r="B269" s="2" t="s">
        <v>541</v>
      </c>
      <c r="D269" s="10">
        <v>0.22809768723205501</v>
      </c>
      <c r="E269" s="11">
        <v>1.1006237584316899E-8</v>
      </c>
      <c r="F269" s="12">
        <v>1.7562146384516301E-6</v>
      </c>
      <c r="G269" s="8">
        <v>0.25102068540043798</v>
      </c>
      <c r="H269" s="9">
        <v>3.7327864486795298E-4</v>
      </c>
      <c r="I269" s="8">
        <v>3.7968342590590197E-2</v>
      </c>
    </row>
    <row r="270" spans="1:9" x14ac:dyDescent="0.2">
      <c r="A270" s="2" t="s">
        <v>542</v>
      </c>
      <c r="B270" s="2" t="s">
        <v>543</v>
      </c>
      <c r="D270" s="10">
        <v>0.162965166683155</v>
      </c>
      <c r="E270" s="11">
        <v>1.10180688421179E-8</v>
      </c>
      <c r="F270" s="12">
        <v>1.7562146384516301E-6</v>
      </c>
      <c r="G270" s="8">
        <v>0.10962945200094</v>
      </c>
      <c r="H270" s="8">
        <v>1.05674455701138E-2</v>
      </c>
      <c r="I270" s="8">
        <v>0.33531282166256099</v>
      </c>
    </row>
    <row r="271" spans="1:9" x14ac:dyDescent="0.2">
      <c r="A271" s="2" t="s">
        <v>544</v>
      </c>
      <c r="B271" s="2" t="s">
        <v>545</v>
      </c>
      <c r="D271" s="10">
        <v>0.28699335038128898</v>
      </c>
      <c r="E271" s="11">
        <v>1.1217104691164501E-8</v>
      </c>
      <c r="F271" s="12">
        <v>1.7813177697891101E-6</v>
      </c>
      <c r="G271" s="8">
        <v>0.50434433689803104</v>
      </c>
      <c r="H271" s="9">
        <v>5.2637894443708003E-8</v>
      </c>
      <c r="I271" s="9">
        <v>2.1473996937572899E-5</v>
      </c>
    </row>
    <row r="272" spans="1:9" x14ac:dyDescent="0.2">
      <c r="A272" s="2" t="s">
        <v>546</v>
      </c>
      <c r="B272" s="2" t="s">
        <v>547</v>
      </c>
      <c r="D272" s="10">
        <v>0.19906755897977599</v>
      </c>
      <c r="E272" s="11">
        <v>1.1980057128028499E-8</v>
      </c>
      <c r="F272" s="12">
        <v>1.8954572305478901E-6</v>
      </c>
      <c r="G272" s="8">
        <v>0.29650730819427701</v>
      </c>
      <c r="H272" s="9">
        <v>1.2175045314485601E-6</v>
      </c>
      <c r="I272" s="9">
        <v>3.6660414224728901E-4</v>
      </c>
    </row>
    <row r="273" spans="1:9" x14ac:dyDescent="0.2">
      <c r="A273" s="2" t="s">
        <v>548</v>
      </c>
      <c r="B273" s="2" t="s">
        <v>549</v>
      </c>
      <c r="D273" s="10">
        <v>0.22873558493853099</v>
      </c>
      <c r="E273" s="11">
        <v>1.30176007846799E-8</v>
      </c>
      <c r="F273" s="12">
        <v>2.0520429001644101E-6</v>
      </c>
      <c r="G273" s="8">
        <v>0.18154535146468301</v>
      </c>
      <c r="H273" s="8">
        <v>1.6166729478150101E-2</v>
      </c>
      <c r="I273" s="8">
        <v>0.42726350370323901</v>
      </c>
    </row>
    <row r="274" spans="1:9" x14ac:dyDescent="0.2">
      <c r="A274" s="2" t="s">
        <v>550</v>
      </c>
      <c r="B274" s="2" t="s">
        <v>551</v>
      </c>
      <c r="D274" s="10">
        <v>9.7293803422609695E-2</v>
      </c>
      <c r="E274" s="11">
        <v>1.3613185226212001E-8</v>
      </c>
      <c r="F274" s="12">
        <v>2.1380679228728601E-6</v>
      </c>
      <c r="G274" s="8">
        <v>8.2909943439789094E-2</v>
      </c>
      <c r="H274" s="9">
        <v>4.3595890155249404E-3</v>
      </c>
      <c r="I274" s="8">
        <v>0.199170851462559</v>
      </c>
    </row>
    <row r="275" spans="1:9" x14ac:dyDescent="0.2">
      <c r="A275" s="2" t="s">
        <v>552</v>
      </c>
      <c r="B275" s="2" t="s">
        <v>553</v>
      </c>
      <c r="D275" s="10">
        <v>0.54370630348722104</v>
      </c>
      <c r="E275" s="11">
        <v>1.44321290135658E-8</v>
      </c>
      <c r="F275" s="12">
        <v>2.2584175026082501E-6</v>
      </c>
      <c r="G275" s="8">
        <v>0.36765704231393498</v>
      </c>
      <c r="H275" s="8">
        <v>2.0753638003996301E-2</v>
      </c>
      <c r="I275" s="8">
        <v>0.488345748797894</v>
      </c>
    </row>
    <row r="276" spans="1:9" x14ac:dyDescent="0.2">
      <c r="A276" s="2" t="s">
        <v>554</v>
      </c>
      <c r="B276" s="2" t="s">
        <v>555</v>
      </c>
      <c r="D276" s="10">
        <v>0.276377433466997</v>
      </c>
      <c r="E276" s="11">
        <v>1.45039411483765E-8</v>
      </c>
      <c r="F276" s="12">
        <v>2.2614017622506899E-6</v>
      </c>
      <c r="G276" s="8">
        <v>0.28173993194625402</v>
      </c>
      <c r="H276" s="9">
        <v>7.6601900600248697E-4</v>
      </c>
      <c r="I276" s="8">
        <v>6.3734125192399904E-2</v>
      </c>
    </row>
    <row r="277" spans="1:9" x14ac:dyDescent="0.2">
      <c r="A277" s="2" t="s">
        <v>556</v>
      </c>
      <c r="B277" s="2" t="s">
        <v>557</v>
      </c>
      <c r="D277" s="10">
        <v>0.22396181274108501</v>
      </c>
      <c r="E277" s="11">
        <v>1.4615366983939301E-8</v>
      </c>
      <c r="F277" s="12">
        <v>2.27051844264625E-6</v>
      </c>
      <c r="G277" s="8">
        <v>0.29004425481777901</v>
      </c>
      <c r="H277" s="9">
        <v>5.7019709091735398E-4</v>
      </c>
      <c r="I277" s="8">
        <v>5.1021881201425499E-2</v>
      </c>
    </row>
    <row r="278" spans="1:9" x14ac:dyDescent="0.2">
      <c r="A278" s="2" t="s">
        <v>558</v>
      </c>
      <c r="B278" s="2" t="s">
        <v>559</v>
      </c>
      <c r="D278" s="10">
        <v>0.143871702054679</v>
      </c>
      <c r="E278" s="11">
        <v>1.5766436826502801E-8</v>
      </c>
      <c r="F278" s="12">
        <v>2.4404964325269298E-6</v>
      </c>
      <c r="G278" s="8">
        <v>0.16516802918109599</v>
      </c>
      <c r="H278" s="9">
        <v>2.38840098550464E-4</v>
      </c>
      <c r="I278" s="8">
        <v>2.7049532355237601E-2</v>
      </c>
    </row>
    <row r="279" spans="1:9" x14ac:dyDescent="0.2">
      <c r="A279" s="2" t="s">
        <v>560</v>
      </c>
      <c r="B279" s="2" t="s">
        <v>561</v>
      </c>
      <c r="D279" s="10">
        <v>0.86057677820994205</v>
      </c>
      <c r="E279" s="11">
        <v>1.64556445850202E-8</v>
      </c>
      <c r="F279" s="12">
        <v>2.5380168088917699E-6</v>
      </c>
      <c r="G279" s="8">
        <v>0.58717898044039396</v>
      </c>
      <c r="H279" s="8">
        <v>1.5308840644449701E-2</v>
      </c>
      <c r="I279" s="8">
        <v>0.41516612869937197</v>
      </c>
    </row>
    <row r="280" spans="1:9" x14ac:dyDescent="0.2">
      <c r="A280" s="2" t="s">
        <v>562</v>
      </c>
      <c r="B280" s="2" t="s">
        <v>563</v>
      </c>
      <c r="D280" s="10">
        <v>-0.18095435590994599</v>
      </c>
      <c r="E280" s="11">
        <v>1.66904568711145E-8</v>
      </c>
      <c r="F280" s="12">
        <v>2.5650061622321702E-6</v>
      </c>
      <c r="G280" s="8">
        <v>-0.15866131415814799</v>
      </c>
      <c r="H280" s="8">
        <v>2.6190084923193298E-2</v>
      </c>
      <c r="I280" s="8">
        <v>0.54656315840811498</v>
      </c>
    </row>
    <row r="281" spans="1:9" x14ac:dyDescent="0.2">
      <c r="A281" s="2" t="s">
        <v>564</v>
      </c>
      <c r="B281" s="2" t="s">
        <v>565</v>
      </c>
      <c r="D281" s="10">
        <v>0.27555793868685302</v>
      </c>
      <c r="E281" s="11">
        <v>1.7043194808201699E-8</v>
      </c>
      <c r="F281" s="12">
        <v>2.6098609421116599E-6</v>
      </c>
      <c r="G281" s="8">
        <v>0.27448735292535398</v>
      </c>
      <c r="H281" s="9">
        <v>2.7606154655716898E-3</v>
      </c>
      <c r="I281" s="8">
        <v>0.148561502768326</v>
      </c>
    </row>
    <row r="282" spans="1:9" x14ac:dyDescent="0.2">
      <c r="A282" s="2" t="s">
        <v>566</v>
      </c>
      <c r="B282" s="2" t="s">
        <v>567</v>
      </c>
      <c r="D282" s="10">
        <v>-0.42177941436078498</v>
      </c>
      <c r="E282" s="11">
        <v>1.7419146187818199E-8</v>
      </c>
      <c r="F282" s="12">
        <v>2.65793854482235E-6</v>
      </c>
      <c r="G282" s="8">
        <v>-0.49058813061897899</v>
      </c>
      <c r="H282" s="9">
        <v>2.1948555578628099E-4</v>
      </c>
      <c r="I282" s="8">
        <v>2.5310887497056199E-2</v>
      </c>
    </row>
    <row r="283" spans="1:9" x14ac:dyDescent="0.2">
      <c r="A283" s="2" t="s">
        <v>568</v>
      </c>
      <c r="B283" s="2" t="s">
        <v>569</v>
      </c>
      <c r="D283" s="10">
        <v>0.40032014053238602</v>
      </c>
      <c r="E283" s="11">
        <v>1.8987036694574099E-8</v>
      </c>
      <c r="F283" s="12">
        <v>2.8869048665009E-6</v>
      </c>
      <c r="G283" s="8">
        <v>0.37110428202158102</v>
      </c>
      <c r="H283" s="9">
        <v>5.9392372327933699E-5</v>
      </c>
      <c r="I283" s="9">
        <v>9.3272198995394493E-3</v>
      </c>
    </row>
    <row r="284" spans="1:9" x14ac:dyDescent="0.2">
      <c r="A284" s="2" t="s">
        <v>570</v>
      </c>
      <c r="B284" s="2" t="s">
        <v>571</v>
      </c>
      <c r="D284" s="10">
        <v>0.168833338645829</v>
      </c>
      <c r="E284" s="11">
        <v>2.0010864997197601E-8</v>
      </c>
      <c r="F284" s="12">
        <v>3.0318228215012102E-6</v>
      </c>
      <c r="G284" s="8">
        <v>0.14810984129521301</v>
      </c>
      <c r="H284" s="9">
        <v>7.11184384128537E-3</v>
      </c>
      <c r="I284" s="8">
        <v>0.26715183696868</v>
      </c>
    </row>
    <row r="285" spans="1:9" x14ac:dyDescent="0.2">
      <c r="A285" s="2" t="s">
        <v>572</v>
      </c>
      <c r="B285" s="2" t="s">
        <v>573</v>
      </c>
      <c r="D285" s="10">
        <v>-0.20663766169662101</v>
      </c>
      <c r="E285" s="11">
        <v>2.13095771461618E-8</v>
      </c>
      <c r="F285" s="12">
        <v>3.2172209130140102E-6</v>
      </c>
      <c r="G285" s="8">
        <v>-0.123150331093218</v>
      </c>
      <c r="H285" s="8">
        <v>0.20369269580066601</v>
      </c>
      <c r="I285" s="8">
        <v>0.99999539253029601</v>
      </c>
    </row>
    <row r="286" spans="1:9" x14ac:dyDescent="0.2">
      <c r="A286" s="2" t="s">
        <v>574</v>
      </c>
      <c r="B286" s="2" t="s">
        <v>575</v>
      </c>
      <c r="D286" s="10">
        <v>0.27929128429309202</v>
      </c>
      <c r="E286" s="11">
        <v>2.1390722730648E-8</v>
      </c>
      <c r="F286" s="12">
        <v>3.2181404158666501E-6</v>
      </c>
      <c r="G286" s="8">
        <v>0.27048581193308802</v>
      </c>
      <c r="H286" s="9">
        <v>4.7260946570581498E-4</v>
      </c>
      <c r="I286" s="8">
        <v>4.5017317705581698E-2</v>
      </c>
    </row>
    <row r="287" spans="1:9" x14ac:dyDescent="0.2">
      <c r="A287" s="2" t="s">
        <v>576</v>
      </c>
      <c r="B287" s="2" t="s">
        <v>577</v>
      </c>
      <c r="D287" s="10">
        <v>0.24343829267519301</v>
      </c>
      <c r="E287" s="11">
        <v>2.1655289087921101E-8</v>
      </c>
      <c r="F287" s="12">
        <v>3.2465518539258499E-6</v>
      </c>
      <c r="G287" s="8">
        <v>0.28762711491250698</v>
      </c>
      <c r="H287" s="9">
        <v>8.7787184962271903E-5</v>
      </c>
      <c r="I287" s="8">
        <v>1.2664052461857801E-2</v>
      </c>
    </row>
    <row r="288" spans="1:9" x14ac:dyDescent="0.2">
      <c r="A288" s="2" t="s">
        <v>578</v>
      </c>
      <c r="B288" s="2" t="s">
        <v>579</v>
      </c>
      <c r="C288" s="2" t="s">
        <v>11</v>
      </c>
      <c r="D288" s="10">
        <v>0.27407457967009002</v>
      </c>
      <c r="E288" s="11">
        <v>2.2131024526776201E-8</v>
      </c>
      <c r="F288" s="12">
        <v>3.3052092522050398E-6</v>
      </c>
      <c r="G288" s="8">
        <v>0.26852661808513201</v>
      </c>
      <c r="H288" s="9">
        <v>6.3020801714294703E-3</v>
      </c>
      <c r="I288" s="8">
        <v>0.24751648209527299</v>
      </c>
    </row>
    <row r="289" spans="1:9" x14ac:dyDescent="0.2">
      <c r="A289" s="2" t="s">
        <v>580</v>
      </c>
      <c r="B289" s="2" t="s">
        <v>581</v>
      </c>
      <c r="D289" s="10">
        <v>0.51450270574230195</v>
      </c>
      <c r="E289" s="11">
        <v>2.2200719841291398E-8</v>
      </c>
      <c r="F289" s="12">
        <v>3.3052092522050398E-6</v>
      </c>
      <c r="G289" s="8">
        <v>0.56470106237354101</v>
      </c>
      <c r="H289" s="9">
        <v>3.4002529211443403E-4</v>
      </c>
      <c r="I289" s="8">
        <v>3.5466813540396602E-2</v>
      </c>
    </row>
    <row r="290" spans="1:9" x14ac:dyDescent="0.2">
      <c r="A290" s="2" t="s">
        <v>582</v>
      </c>
      <c r="B290" s="2" t="s">
        <v>583</v>
      </c>
      <c r="D290" s="10">
        <v>0.58571069005680998</v>
      </c>
      <c r="E290" s="11">
        <v>2.2591398536539701E-8</v>
      </c>
      <c r="F290" s="12">
        <v>3.3517349309730502E-6</v>
      </c>
      <c r="G290" s="8">
        <v>0.65531211074609297</v>
      </c>
      <c r="H290" s="9">
        <v>4.74084742424823E-4</v>
      </c>
      <c r="I290" s="8">
        <v>4.5017317705581698E-2</v>
      </c>
    </row>
    <row r="291" spans="1:9" x14ac:dyDescent="0.2">
      <c r="A291" s="2" t="s">
        <v>584</v>
      </c>
      <c r="B291" s="2" t="s">
        <v>585</v>
      </c>
      <c r="D291" s="10">
        <v>0.75424244909032501</v>
      </c>
      <c r="E291" s="11">
        <v>2.38549092881226E-8</v>
      </c>
      <c r="F291" s="12">
        <v>3.5269894674028699E-6</v>
      </c>
      <c r="G291" s="8">
        <v>0.71726282600453495</v>
      </c>
      <c r="H291" s="9">
        <v>1.2268416325957601E-3</v>
      </c>
      <c r="I291" s="8">
        <v>8.8947999081412904E-2</v>
      </c>
    </row>
    <row r="292" spans="1:9" x14ac:dyDescent="0.2">
      <c r="A292" s="2" t="s">
        <v>586</v>
      </c>
      <c r="B292" s="2" t="s">
        <v>587</v>
      </c>
      <c r="D292" s="10">
        <v>0.36938492671080803</v>
      </c>
      <c r="E292" s="11">
        <v>2.80857596975741E-8</v>
      </c>
      <c r="F292" s="12">
        <v>4.1370118468713203E-6</v>
      </c>
      <c r="G292" s="8">
        <v>0.53918020437849901</v>
      </c>
      <c r="H292" s="9">
        <v>1.6923475685897199E-4</v>
      </c>
      <c r="I292" s="8">
        <v>2.06455520103839E-2</v>
      </c>
    </row>
    <row r="293" spans="1:9" x14ac:dyDescent="0.2">
      <c r="A293" s="2" t="s">
        <v>588</v>
      </c>
      <c r="B293" s="2" t="s">
        <v>589</v>
      </c>
      <c r="D293" s="10">
        <v>-0.199565047041768</v>
      </c>
      <c r="E293" s="11">
        <v>2.81737868621038E-8</v>
      </c>
      <c r="F293" s="12">
        <v>4.1370118468713203E-6</v>
      </c>
      <c r="G293" s="8">
        <v>-0.14732537913991101</v>
      </c>
      <c r="H293" s="8">
        <v>2.7962792014555302E-2</v>
      </c>
      <c r="I293" s="8">
        <v>0.56491391322269902</v>
      </c>
    </row>
    <row r="294" spans="1:9" x14ac:dyDescent="0.2">
      <c r="A294" s="2" t="s">
        <v>590</v>
      </c>
      <c r="B294" s="2" t="s">
        <v>591</v>
      </c>
      <c r="D294" s="10">
        <v>0.222329768991612</v>
      </c>
      <c r="E294" s="11">
        <v>2.8570067083709399E-8</v>
      </c>
      <c r="F294" s="12">
        <v>4.1808831615979801E-6</v>
      </c>
      <c r="G294" s="8">
        <v>0.23174194373596699</v>
      </c>
      <c r="H294" s="9">
        <v>1.2355191227175701E-3</v>
      </c>
      <c r="I294" s="8">
        <v>8.8947999081412904E-2</v>
      </c>
    </row>
    <row r="295" spans="1:9" x14ac:dyDescent="0.2">
      <c r="A295" s="2" t="s">
        <v>592</v>
      </c>
      <c r="B295" s="2" t="s">
        <v>593</v>
      </c>
      <c r="D295" s="10">
        <v>-0.12129270412195201</v>
      </c>
      <c r="E295" s="11">
        <v>2.8902686791908599E-8</v>
      </c>
      <c r="F295" s="12">
        <v>4.2151717740702904E-6</v>
      </c>
      <c r="G295" s="8">
        <v>-0.13845965945729699</v>
      </c>
      <c r="H295" s="9">
        <v>6.5931775314441595E-4</v>
      </c>
      <c r="I295" s="8">
        <v>5.6851171714316202E-2</v>
      </c>
    </row>
    <row r="296" spans="1:9" x14ac:dyDescent="0.2">
      <c r="A296" s="2" t="s">
        <v>594</v>
      </c>
      <c r="B296" s="2" t="s">
        <v>595</v>
      </c>
      <c r="D296" s="10">
        <v>0.624464306917624</v>
      </c>
      <c r="E296" s="11">
        <v>2.9526314786156501E-8</v>
      </c>
      <c r="F296" s="12">
        <v>4.2915247426645199E-6</v>
      </c>
      <c r="G296" s="8">
        <v>0.75476437063973001</v>
      </c>
      <c r="H296" s="9">
        <v>1.18619506415293E-4</v>
      </c>
      <c r="I296" s="8">
        <v>1.5735748508378399E-2</v>
      </c>
    </row>
    <row r="297" spans="1:9" x14ac:dyDescent="0.2">
      <c r="A297" s="2" t="s">
        <v>596</v>
      </c>
      <c r="B297" s="2" t="s">
        <v>597</v>
      </c>
      <c r="D297" s="10">
        <v>1.01401552405909</v>
      </c>
      <c r="E297" s="11">
        <v>3.0947990934372E-8</v>
      </c>
      <c r="F297" s="12">
        <v>4.48296286247658E-6</v>
      </c>
      <c r="G297" s="8">
        <v>0.51847590972552604</v>
      </c>
      <c r="H297" s="8">
        <v>0.73884224359543704</v>
      </c>
      <c r="I297" s="8">
        <v>0.99999539253029601</v>
      </c>
    </row>
    <row r="298" spans="1:9" x14ac:dyDescent="0.2">
      <c r="A298" s="2" t="s">
        <v>598</v>
      </c>
      <c r="B298" s="2" t="s">
        <v>599</v>
      </c>
      <c r="D298" s="10">
        <v>0.331881948572119</v>
      </c>
      <c r="E298" s="11">
        <v>3.1891300206491903E-8</v>
      </c>
      <c r="F298" s="12">
        <v>4.60405144428873E-6</v>
      </c>
      <c r="G298" s="8">
        <v>0.33902491322129302</v>
      </c>
      <c r="H298" s="9">
        <v>2.7049974920626203E-4</v>
      </c>
      <c r="I298" s="8">
        <v>2.9743772425770299E-2</v>
      </c>
    </row>
    <row r="299" spans="1:9" x14ac:dyDescent="0.2">
      <c r="A299" s="2" t="s">
        <v>600</v>
      </c>
      <c r="B299" s="2" t="s">
        <v>601</v>
      </c>
      <c r="D299" s="10">
        <v>0.18879648401925</v>
      </c>
      <c r="E299" s="11">
        <v>3.3334792058827001E-8</v>
      </c>
      <c r="F299" s="12">
        <v>4.7962948963299501E-6</v>
      </c>
      <c r="G299" s="8">
        <v>0.20361688502887301</v>
      </c>
      <c r="H299" s="9">
        <v>9.6873382941688497E-5</v>
      </c>
      <c r="I299" s="8">
        <v>1.3700508460387201E-2</v>
      </c>
    </row>
    <row r="300" spans="1:9" x14ac:dyDescent="0.2">
      <c r="A300" s="2" t="s">
        <v>602</v>
      </c>
      <c r="B300" s="2" t="s">
        <v>603</v>
      </c>
      <c r="D300" s="10">
        <v>0.15702990318455301</v>
      </c>
      <c r="E300" s="11">
        <v>3.4554112481895297E-8</v>
      </c>
      <c r="F300" s="12">
        <v>4.9551059561412201E-6</v>
      </c>
      <c r="G300" s="8">
        <v>0.162712441496079</v>
      </c>
      <c r="H300" s="9">
        <v>3.9552211152352502E-3</v>
      </c>
      <c r="I300" s="8">
        <v>0.18571916969310101</v>
      </c>
    </row>
    <row r="301" spans="1:9" x14ac:dyDescent="0.2">
      <c r="A301" s="2" t="s">
        <v>604</v>
      </c>
      <c r="B301" s="2" t="s">
        <v>605</v>
      </c>
      <c r="D301" s="10">
        <v>0.17032096188807799</v>
      </c>
      <c r="E301" s="11">
        <v>3.66492576944624E-8</v>
      </c>
      <c r="F301" s="12">
        <v>5.23803407388488E-6</v>
      </c>
      <c r="G301" s="8">
        <v>6.1029093066120997E-2</v>
      </c>
      <c r="H301" s="8">
        <v>0.296163807412964</v>
      </c>
      <c r="I301" s="8">
        <v>0.99999539253029601</v>
      </c>
    </row>
    <row r="302" spans="1:9" x14ac:dyDescent="0.2">
      <c r="A302" s="2" t="s">
        <v>606</v>
      </c>
      <c r="B302" s="2" t="s">
        <v>607</v>
      </c>
      <c r="D302" s="10">
        <v>-0.199103451672142</v>
      </c>
      <c r="E302" s="11">
        <v>3.8573887571347101E-8</v>
      </c>
      <c r="F302" s="12">
        <v>5.4811935722986699E-6</v>
      </c>
      <c r="G302" s="8">
        <v>-0.20179983369857901</v>
      </c>
      <c r="H302" s="8">
        <v>1.5191711435017101E-2</v>
      </c>
      <c r="I302" s="8">
        <v>0.41317099056956902</v>
      </c>
    </row>
    <row r="303" spans="1:9" x14ac:dyDescent="0.2">
      <c r="A303" s="2" t="s">
        <v>608</v>
      </c>
      <c r="B303" s="2" t="s">
        <v>609</v>
      </c>
      <c r="D303" s="10">
        <v>1.1835731809725101</v>
      </c>
      <c r="E303" s="11">
        <v>3.8606256473964999E-8</v>
      </c>
      <c r="F303" s="12">
        <v>5.4811935722986699E-6</v>
      </c>
      <c r="G303" s="8">
        <v>0.69801756182867802</v>
      </c>
      <c r="H303" s="8">
        <v>5.1153850648279001E-2</v>
      </c>
      <c r="I303" s="8">
        <v>0.76288407767126798</v>
      </c>
    </row>
    <row r="304" spans="1:9" x14ac:dyDescent="0.2">
      <c r="A304" s="2" t="s">
        <v>610</v>
      </c>
      <c r="B304" s="2" t="s">
        <v>611</v>
      </c>
      <c r="D304" s="10">
        <v>0.13981293815779999</v>
      </c>
      <c r="E304" s="11">
        <v>4.1409456707333501E-8</v>
      </c>
      <c r="F304" s="12">
        <v>5.8597797862717404E-6</v>
      </c>
      <c r="G304" s="8">
        <v>0.111875526909646</v>
      </c>
      <c r="H304" s="8">
        <v>1.8157735857837601E-2</v>
      </c>
      <c r="I304" s="8">
        <v>0.45518536206138099</v>
      </c>
    </row>
    <row r="305" spans="1:9" x14ac:dyDescent="0.2">
      <c r="A305" s="2" t="s">
        <v>612</v>
      </c>
      <c r="B305" s="2" t="s">
        <v>613</v>
      </c>
      <c r="D305" s="10">
        <v>0.22934680853164399</v>
      </c>
      <c r="E305" s="11">
        <v>4.2365653456066701E-8</v>
      </c>
      <c r="F305" s="12">
        <v>5.96485087471012E-6</v>
      </c>
      <c r="G305" s="8">
        <v>0.203851417556942</v>
      </c>
      <c r="H305" s="9">
        <v>2.7651264774838E-3</v>
      </c>
      <c r="I305" s="8">
        <v>0.148561502768326</v>
      </c>
    </row>
    <row r="306" spans="1:9" x14ac:dyDescent="0.2">
      <c r="A306" s="2" t="s">
        <v>614</v>
      </c>
      <c r="B306" s="2" t="s">
        <v>615</v>
      </c>
      <c r="D306" s="10">
        <v>0.22500431510990099</v>
      </c>
      <c r="E306" s="11">
        <v>4.2430196067509101E-8</v>
      </c>
      <c r="F306" s="12">
        <v>5.96485087471012E-6</v>
      </c>
      <c r="G306" s="8">
        <v>0.30270849399050898</v>
      </c>
      <c r="H306" s="9">
        <v>1.29666919786579E-6</v>
      </c>
      <c r="I306" s="9">
        <v>3.8434085442990698E-4</v>
      </c>
    </row>
    <row r="307" spans="1:9" x14ac:dyDescent="0.2">
      <c r="A307" s="2" t="s">
        <v>616</v>
      </c>
      <c r="B307" s="2" t="s">
        <v>617</v>
      </c>
      <c r="D307" s="10">
        <v>0.62383431080928797</v>
      </c>
      <c r="E307" s="11">
        <v>4.3887645521583101E-8</v>
      </c>
      <c r="F307" s="12">
        <v>6.1495770491141102E-6</v>
      </c>
      <c r="G307" s="8">
        <v>0.83339978387616398</v>
      </c>
      <c r="H307" s="9">
        <v>6.3593867642062198E-6</v>
      </c>
      <c r="I307" s="9">
        <v>1.43917243524255E-3</v>
      </c>
    </row>
    <row r="308" spans="1:9" x14ac:dyDescent="0.2">
      <c r="A308" s="2" t="s">
        <v>618</v>
      </c>
      <c r="B308" s="2" t="s">
        <v>619</v>
      </c>
      <c r="D308" s="10">
        <v>0.22843932896760499</v>
      </c>
      <c r="E308" s="11">
        <v>4.60500079301793E-8</v>
      </c>
      <c r="F308" s="12">
        <v>6.43155110756449E-6</v>
      </c>
      <c r="G308" s="8">
        <v>0.25344496743838801</v>
      </c>
      <c r="H308" s="9">
        <v>4.6501956199115901E-4</v>
      </c>
      <c r="I308" s="8">
        <v>4.4714014454260202E-2</v>
      </c>
    </row>
    <row r="309" spans="1:9" x14ac:dyDescent="0.2">
      <c r="A309" s="2" t="s">
        <v>620</v>
      </c>
      <c r="B309" s="2" t="s">
        <v>621</v>
      </c>
      <c r="D309" s="10">
        <v>0.65642614402076105</v>
      </c>
      <c r="E309" s="11">
        <v>4.6708729942600903E-8</v>
      </c>
      <c r="F309" s="12">
        <v>6.5023708238600598E-6</v>
      </c>
      <c r="G309" s="8">
        <v>0.66081391886451202</v>
      </c>
      <c r="H309" s="9">
        <v>5.8744175425761E-4</v>
      </c>
      <c r="I309" s="8">
        <v>5.2257671050070502E-2</v>
      </c>
    </row>
    <row r="310" spans="1:9" x14ac:dyDescent="0.2">
      <c r="A310" s="2" t="s">
        <v>622</v>
      </c>
      <c r="B310" s="2" t="s">
        <v>623</v>
      </c>
      <c r="D310" s="10">
        <v>0.21844361626536901</v>
      </c>
      <c r="E310" s="11">
        <v>4.9884644396058E-8</v>
      </c>
      <c r="F310" s="12">
        <v>6.9220190866335899E-6</v>
      </c>
      <c r="G310" s="8">
        <v>0.13238567654139299</v>
      </c>
      <c r="H310" s="8">
        <v>6.16321586512346E-2</v>
      </c>
      <c r="I310" s="8">
        <v>0.834574538258122</v>
      </c>
    </row>
    <row r="311" spans="1:9" x14ac:dyDescent="0.2">
      <c r="A311" s="2" t="s">
        <v>624</v>
      </c>
      <c r="B311" s="2" t="s">
        <v>625</v>
      </c>
      <c r="D311" s="10">
        <v>0.18606599519438499</v>
      </c>
      <c r="E311" s="11">
        <v>5.2584349895870099E-8</v>
      </c>
      <c r="F311" s="12">
        <v>7.2730940983394301E-6</v>
      </c>
      <c r="G311" s="8">
        <v>8.6010330368278307E-2</v>
      </c>
      <c r="H311" s="8">
        <v>0.18209251205936899</v>
      </c>
      <c r="I311" s="8">
        <v>0.99999539253029601</v>
      </c>
    </row>
    <row r="312" spans="1:9" x14ac:dyDescent="0.2">
      <c r="A312" s="2" t="s">
        <v>626</v>
      </c>
      <c r="B312" s="2" t="s">
        <v>627</v>
      </c>
      <c r="D312" s="10">
        <v>0.23033942726233</v>
      </c>
      <c r="E312" s="11">
        <v>5.2830500186290899E-8</v>
      </c>
      <c r="F312" s="12">
        <v>7.2836442330790797E-6</v>
      </c>
      <c r="G312" s="8">
        <v>0.11595368304841699</v>
      </c>
      <c r="H312" s="8">
        <v>0.11564844376703901</v>
      </c>
      <c r="I312" s="8">
        <v>0.99999539253029601</v>
      </c>
    </row>
    <row r="313" spans="1:9" x14ac:dyDescent="0.2">
      <c r="A313" s="2" t="s">
        <v>628</v>
      </c>
      <c r="B313" s="2" t="s">
        <v>629</v>
      </c>
      <c r="D313" s="10">
        <v>0.66804398718190905</v>
      </c>
      <c r="E313" s="11">
        <v>5.3087211074154203E-8</v>
      </c>
      <c r="F313" s="12">
        <v>7.2955780423926597E-6</v>
      </c>
      <c r="G313" s="8">
        <v>0.72998577598236303</v>
      </c>
      <c r="H313" s="9">
        <v>5.5299430243318803E-5</v>
      </c>
      <c r="I313" s="9">
        <v>8.9279165252404893E-3</v>
      </c>
    </row>
    <row r="314" spans="1:9" x14ac:dyDescent="0.2">
      <c r="A314" s="2" t="s">
        <v>630</v>
      </c>
      <c r="B314" s="2" t="s">
        <v>631</v>
      </c>
      <c r="D314" s="10">
        <v>0.27723202029042798</v>
      </c>
      <c r="E314" s="11">
        <v>5.3809461824695101E-8</v>
      </c>
      <c r="F314" s="12">
        <v>7.3532228236270403E-6</v>
      </c>
      <c r="G314" s="8">
        <v>0.31186861742890698</v>
      </c>
      <c r="H314" s="9">
        <v>3.2999334264398598E-5</v>
      </c>
      <c r="I314" s="9">
        <v>5.9904054640731201E-3</v>
      </c>
    </row>
    <row r="315" spans="1:9" x14ac:dyDescent="0.2">
      <c r="A315" s="2" t="s">
        <v>632</v>
      </c>
      <c r="B315" s="2" t="s">
        <v>633</v>
      </c>
      <c r="D315" s="10">
        <v>0.188040957174162</v>
      </c>
      <c r="E315" s="11">
        <v>5.3849662210949698E-8</v>
      </c>
      <c r="F315" s="12">
        <v>7.3532228236270403E-6</v>
      </c>
      <c r="G315" s="8">
        <v>0.162228619383849</v>
      </c>
      <c r="H315" s="9">
        <v>3.13040090873319E-3</v>
      </c>
      <c r="I315" s="8">
        <v>0.16090854984171499</v>
      </c>
    </row>
    <row r="316" spans="1:9" x14ac:dyDescent="0.2">
      <c r="A316" s="2" t="s">
        <v>634</v>
      </c>
      <c r="B316" s="2" t="s">
        <v>635</v>
      </c>
      <c r="D316" s="10">
        <v>0.57883486711383503</v>
      </c>
      <c r="E316" s="11">
        <v>5.4714555215940698E-8</v>
      </c>
      <c r="F316" s="12">
        <v>7.4476062983932997E-6</v>
      </c>
      <c r="G316" s="8">
        <v>0.66175414266694099</v>
      </c>
      <c r="H316" s="9">
        <v>3.3739341050943099E-4</v>
      </c>
      <c r="I316" s="8">
        <v>3.5459019375977299E-2</v>
      </c>
    </row>
    <row r="317" spans="1:9" x14ac:dyDescent="0.2">
      <c r="A317" s="2" t="s">
        <v>636</v>
      </c>
      <c r="B317" s="2" t="s">
        <v>637</v>
      </c>
      <c r="D317" s="10">
        <v>-0.26772576258407299</v>
      </c>
      <c r="E317" s="11">
        <v>5.7160268500558802E-8</v>
      </c>
      <c r="F317" s="12">
        <v>7.7558887104381596E-6</v>
      </c>
      <c r="G317" s="8">
        <v>-7.5808411328952496E-2</v>
      </c>
      <c r="H317" s="8">
        <v>0.44304691974473798</v>
      </c>
      <c r="I317" s="8">
        <v>0.99999539253029601</v>
      </c>
    </row>
    <row r="318" spans="1:9" x14ac:dyDescent="0.2">
      <c r="A318" s="2" t="s">
        <v>638</v>
      </c>
      <c r="B318" s="2" t="s">
        <v>639</v>
      </c>
      <c r="D318" s="10">
        <v>0.43350671481383202</v>
      </c>
      <c r="E318" s="11">
        <v>5.7569300811697102E-8</v>
      </c>
      <c r="F318" s="12">
        <v>7.7867473530067403E-6</v>
      </c>
      <c r="G318" s="8">
        <v>0.57059850087821196</v>
      </c>
      <c r="H318" s="9">
        <v>3.7636302245467401E-6</v>
      </c>
      <c r="I318" s="9">
        <v>9.4564324979671101E-4</v>
      </c>
    </row>
    <row r="319" spans="1:9" x14ac:dyDescent="0.2">
      <c r="A319" s="2" t="s">
        <v>640</v>
      </c>
      <c r="B319" s="2" t="s">
        <v>641</v>
      </c>
      <c r="D319" s="10">
        <v>0.13162355777213999</v>
      </c>
      <c r="E319" s="11">
        <v>7.0491226093915498E-8</v>
      </c>
      <c r="F319" s="12">
        <v>9.5045669849962701E-6</v>
      </c>
      <c r="G319" s="8">
        <v>0.190793452476507</v>
      </c>
      <c r="H319" s="9">
        <v>3.8866302590059902E-6</v>
      </c>
      <c r="I319" s="9">
        <v>9.70123368596627E-4</v>
      </c>
    </row>
    <row r="320" spans="1:9" x14ac:dyDescent="0.2">
      <c r="A320" s="2" t="s">
        <v>642</v>
      </c>
      <c r="B320" s="2" t="s">
        <v>643</v>
      </c>
      <c r="D320" s="10">
        <v>0.70500287577862597</v>
      </c>
      <c r="E320" s="11">
        <v>7.0860406033240701E-8</v>
      </c>
      <c r="F320" s="12">
        <v>9.5243938228440807E-6</v>
      </c>
      <c r="G320" s="8">
        <v>0.917779163658896</v>
      </c>
      <c r="H320" s="9">
        <v>1.51710777319246E-5</v>
      </c>
      <c r="I320" s="9">
        <v>3.1282102671153201E-3</v>
      </c>
    </row>
    <row r="321" spans="1:9" x14ac:dyDescent="0.2">
      <c r="A321" s="2" t="s">
        <v>644</v>
      </c>
      <c r="B321" s="2" t="s">
        <v>645</v>
      </c>
      <c r="D321" s="10">
        <v>-0.133176752011119</v>
      </c>
      <c r="E321" s="11">
        <v>7.4604662774673997E-8</v>
      </c>
      <c r="F321" s="12">
        <v>9.9963253930927997E-6</v>
      </c>
      <c r="G321" s="8">
        <v>-0.12572355971105501</v>
      </c>
      <c r="H321" s="9">
        <v>8.6402981289113497E-3</v>
      </c>
      <c r="I321" s="8">
        <v>0.29882671924420801</v>
      </c>
    </row>
    <row r="322" spans="1:9" x14ac:dyDescent="0.2">
      <c r="A322" s="2" t="s">
        <v>646</v>
      </c>
      <c r="B322" s="2" t="s">
        <v>647</v>
      </c>
      <c r="D322" s="10">
        <v>-0.172090894694758</v>
      </c>
      <c r="E322" s="11">
        <v>7.7758172826698706E-8</v>
      </c>
      <c r="F322" s="12">
        <v>1.0386408648879601E-5</v>
      </c>
      <c r="G322" s="8">
        <v>-0.132183124732494</v>
      </c>
      <c r="H322" s="8">
        <v>6.1244553416813799E-2</v>
      </c>
      <c r="I322" s="8">
        <v>0.831645796934114</v>
      </c>
    </row>
    <row r="323" spans="1:9" x14ac:dyDescent="0.2">
      <c r="A323" s="2" t="s">
        <v>648</v>
      </c>
      <c r="B323" s="2" t="s">
        <v>649</v>
      </c>
      <c r="D323" s="10">
        <v>-0.62967918992423499</v>
      </c>
      <c r="E323" s="11">
        <v>7.8194072910291805E-8</v>
      </c>
      <c r="F323" s="12">
        <v>1.04121964725919E-5</v>
      </c>
      <c r="G323" s="8">
        <v>-0.71970338773723996</v>
      </c>
      <c r="H323" s="9">
        <v>1.7024735086695699E-4</v>
      </c>
      <c r="I323" s="8">
        <v>2.07025143970909E-2</v>
      </c>
    </row>
    <row r="324" spans="1:9" x14ac:dyDescent="0.2">
      <c r="A324" s="2" t="s">
        <v>650</v>
      </c>
      <c r="B324" s="2" t="s">
        <v>651</v>
      </c>
      <c r="D324" s="10">
        <v>0.32814501004112201</v>
      </c>
      <c r="E324" s="11">
        <v>7.9550734800018499E-8</v>
      </c>
      <c r="F324" s="12">
        <v>1.0535197508244001E-5</v>
      </c>
      <c r="G324" s="8">
        <v>0.37450882782283801</v>
      </c>
      <c r="H324" s="9">
        <v>2.0967223514679499E-4</v>
      </c>
      <c r="I324" s="8">
        <v>2.46283733791622E-2</v>
      </c>
    </row>
    <row r="325" spans="1:9" x14ac:dyDescent="0.2">
      <c r="A325" s="2" t="s">
        <v>652</v>
      </c>
      <c r="B325" s="2" t="s">
        <v>653</v>
      </c>
      <c r="D325" s="10">
        <v>0.77412438232795899</v>
      </c>
      <c r="E325" s="11">
        <v>7.9609207562820907E-8</v>
      </c>
      <c r="F325" s="12">
        <v>1.0535197508244001E-5</v>
      </c>
      <c r="G325" s="8">
        <v>1.09110118259126</v>
      </c>
      <c r="H325" s="9">
        <v>5.72112097426245E-6</v>
      </c>
      <c r="I325" s="9">
        <v>1.31551108947586E-3</v>
      </c>
    </row>
    <row r="326" spans="1:9" x14ac:dyDescent="0.2">
      <c r="A326" s="2" t="s">
        <v>654</v>
      </c>
      <c r="B326" s="2" t="s">
        <v>655</v>
      </c>
      <c r="D326" s="10">
        <v>0.19291994088802</v>
      </c>
      <c r="E326" s="11">
        <v>8.0611245601592996E-8</v>
      </c>
      <c r="F326" s="12">
        <v>1.06349796235677E-5</v>
      </c>
      <c r="G326" s="8">
        <v>0.24216318779346799</v>
      </c>
      <c r="H326" s="9">
        <v>6.4197483934219394E-5</v>
      </c>
      <c r="I326" s="8">
        <v>9.9821825428864103E-3</v>
      </c>
    </row>
    <row r="327" spans="1:9" x14ac:dyDescent="0.2">
      <c r="A327" s="2" t="s">
        <v>656</v>
      </c>
      <c r="B327" s="2" t="s">
        <v>657</v>
      </c>
      <c r="D327" s="10">
        <v>-0.11064508083037899</v>
      </c>
      <c r="E327" s="11">
        <v>8.2731495199400301E-8</v>
      </c>
      <c r="F327" s="12">
        <v>1.08812218394622E-5</v>
      </c>
      <c r="G327" s="8">
        <v>-6.9614294223240406E-2</v>
      </c>
      <c r="H327" s="8">
        <v>5.5679700471747501E-2</v>
      </c>
      <c r="I327" s="8">
        <v>0.79716522109362298</v>
      </c>
    </row>
    <row r="328" spans="1:9" x14ac:dyDescent="0.2">
      <c r="A328" s="2" t="s">
        <v>658</v>
      </c>
      <c r="B328" s="2" t="s">
        <v>659</v>
      </c>
      <c r="D328" s="10">
        <v>0.18637590441907201</v>
      </c>
      <c r="E328" s="11">
        <v>8.4267530652200903E-8</v>
      </c>
      <c r="F328" s="12">
        <v>1.10493544702582E-5</v>
      </c>
      <c r="G328" s="8">
        <v>0.20589877606150001</v>
      </c>
      <c r="H328" s="9">
        <v>8.6137075760645302E-4</v>
      </c>
      <c r="I328" s="8">
        <v>6.8656316268043693E-2</v>
      </c>
    </row>
    <row r="329" spans="1:9" x14ac:dyDescent="0.2">
      <c r="A329" s="2" t="s">
        <v>660</v>
      </c>
      <c r="B329" s="2" t="s">
        <v>661</v>
      </c>
      <c r="D329" s="10">
        <v>-0.17741167680991901</v>
      </c>
      <c r="E329" s="11">
        <v>8.6961961692282899E-8</v>
      </c>
      <c r="F329" s="12">
        <v>1.13678903398781E-5</v>
      </c>
      <c r="G329" s="8">
        <v>-0.20957491600606601</v>
      </c>
      <c r="H329" s="8">
        <v>2.12295765037539E-2</v>
      </c>
      <c r="I329" s="8">
        <v>0.49353562043653398</v>
      </c>
    </row>
    <row r="330" spans="1:9" x14ac:dyDescent="0.2">
      <c r="A330" s="2" t="s">
        <v>662</v>
      </c>
      <c r="B330" s="2" t="s">
        <v>663</v>
      </c>
      <c r="D330" s="10">
        <v>0.26740109561058101</v>
      </c>
      <c r="E330" s="11">
        <v>9.0569269834151103E-8</v>
      </c>
      <c r="F330" s="12">
        <v>1.18034607376258E-5</v>
      </c>
      <c r="G330" s="8">
        <v>0.41539567434346403</v>
      </c>
      <c r="H330" s="9">
        <v>8.2248233192543701E-5</v>
      </c>
      <c r="I330" s="8">
        <v>1.19559309092916E-2</v>
      </c>
    </row>
    <row r="331" spans="1:9" x14ac:dyDescent="0.2">
      <c r="A331" s="2" t="s">
        <v>664</v>
      </c>
      <c r="B331" s="2" t="s">
        <v>665</v>
      </c>
      <c r="D331" s="10">
        <v>0.45124034104271599</v>
      </c>
      <c r="E331" s="11">
        <v>9.2934390869159395E-8</v>
      </c>
      <c r="F331" s="12">
        <v>1.20749935675665E-5</v>
      </c>
      <c r="G331" s="8">
        <v>0.29986935158993899</v>
      </c>
      <c r="H331" s="8">
        <v>3.5778216634312902E-2</v>
      </c>
      <c r="I331" s="8">
        <v>0.64569751708204304</v>
      </c>
    </row>
    <row r="332" spans="1:9" x14ac:dyDescent="0.2">
      <c r="A332" s="2" t="s">
        <v>666</v>
      </c>
      <c r="B332" s="2" t="s">
        <v>667</v>
      </c>
      <c r="D332" s="10">
        <v>0.39099114230452697</v>
      </c>
      <c r="E332" s="11">
        <v>9.5509314707969698E-8</v>
      </c>
      <c r="F332" s="12">
        <v>1.23720631019142E-5</v>
      </c>
      <c r="G332" s="8">
        <v>0.26362865097807398</v>
      </c>
      <c r="H332" s="8">
        <v>7.6790241789586905E-2</v>
      </c>
      <c r="I332" s="8">
        <v>0.900633743615184</v>
      </c>
    </row>
    <row r="333" spans="1:9" x14ac:dyDescent="0.2">
      <c r="A333" s="2" t="s">
        <v>668</v>
      </c>
      <c r="B333" s="2" t="s">
        <v>669</v>
      </c>
      <c r="D333" s="10">
        <v>0.78407094060117799</v>
      </c>
      <c r="E333" s="11">
        <v>9.80790740922087E-8</v>
      </c>
      <c r="F333" s="12">
        <v>1.26666760838905E-5</v>
      </c>
      <c r="G333" s="8">
        <v>0.68881306346881899</v>
      </c>
      <c r="H333" s="9">
        <v>5.1055455242845701E-3</v>
      </c>
      <c r="I333" s="8">
        <v>0.221376453932979</v>
      </c>
    </row>
    <row r="334" spans="1:9" x14ac:dyDescent="0.2">
      <c r="A334" s="2" t="s">
        <v>670</v>
      </c>
      <c r="B334" s="2" t="s">
        <v>671</v>
      </c>
      <c r="D334" s="10">
        <v>0.34509361013418899</v>
      </c>
      <c r="E334" s="11">
        <v>9.9582411821169703E-8</v>
      </c>
      <c r="F334" s="12">
        <v>1.28222074223913E-5</v>
      </c>
      <c r="G334" s="8">
        <v>0.24277221174229199</v>
      </c>
      <c r="H334" s="8">
        <v>1.6843529887384301E-2</v>
      </c>
      <c r="I334" s="8">
        <v>0.43732095517069702</v>
      </c>
    </row>
    <row r="335" spans="1:9" x14ac:dyDescent="0.2">
      <c r="A335" s="2" t="s">
        <v>672</v>
      </c>
      <c r="B335" s="2" t="s">
        <v>673</v>
      </c>
      <c r="D335" s="10">
        <v>0.88603436547386605</v>
      </c>
      <c r="E335" s="11">
        <v>1.0208412630140899E-7</v>
      </c>
      <c r="F335" s="12">
        <v>1.3104973303669199E-5</v>
      </c>
      <c r="G335" s="8">
        <v>0.57693197014265496</v>
      </c>
      <c r="H335" s="8">
        <v>3.1681114320860203E-2</v>
      </c>
      <c r="I335" s="8">
        <v>0.60736810375615802</v>
      </c>
    </row>
    <row r="336" spans="1:9" x14ac:dyDescent="0.2">
      <c r="A336" s="2" t="s">
        <v>674</v>
      </c>
      <c r="B336" s="2" t="s">
        <v>675</v>
      </c>
      <c r="D336" s="10">
        <v>-0.34453969145604502</v>
      </c>
      <c r="E336" s="11">
        <v>1.07784117375064E-7</v>
      </c>
      <c r="F336" s="12">
        <v>1.3795401793106299E-5</v>
      </c>
      <c r="G336" s="8">
        <v>-0.21563236906488301</v>
      </c>
      <c r="H336" s="8">
        <v>6.6955834554427995E-2</v>
      </c>
      <c r="I336" s="8">
        <v>0.86316831906048197</v>
      </c>
    </row>
    <row r="337" spans="1:9" x14ac:dyDescent="0.2">
      <c r="A337" s="2" t="s">
        <v>676</v>
      </c>
      <c r="B337" s="2" t="s">
        <v>677</v>
      </c>
      <c r="D337" s="10">
        <v>0.79496974682788801</v>
      </c>
      <c r="E337" s="11">
        <v>1.14417953470474E-7</v>
      </c>
      <c r="F337" s="12">
        <v>1.4600888663552101E-5</v>
      </c>
      <c r="G337" s="8">
        <v>0.82791821358115103</v>
      </c>
      <c r="H337" s="9">
        <v>8.2555340505028197E-4</v>
      </c>
      <c r="I337" s="8">
        <v>6.6783573960784007E-2</v>
      </c>
    </row>
    <row r="338" spans="1:9" x14ac:dyDescent="0.2">
      <c r="A338" s="2" t="s">
        <v>678</v>
      </c>
      <c r="B338" s="2" t="s">
        <v>679</v>
      </c>
      <c r="D338" s="10">
        <v>0.59863312048186401</v>
      </c>
      <c r="E338" s="11">
        <v>1.17262302003812E-7</v>
      </c>
      <c r="F338" s="12">
        <v>1.4919453184028001E-5</v>
      </c>
      <c r="G338" s="8">
        <v>0.69474634070098296</v>
      </c>
      <c r="H338" s="9">
        <v>1.8344390547206E-4</v>
      </c>
      <c r="I338" s="8">
        <v>2.1857404288560998E-2</v>
      </c>
    </row>
    <row r="339" spans="1:9" x14ac:dyDescent="0.2">
      <c r="A339" s="2" t="s">
        <v>680</v>
      </c>
      <c r="B339" s="2" t="s">
        <v>681</v>
      </c>
      <c r="D339" s="10">
        <v>0.55889026366199901</v>
      </c>
      <c r="E339" s="11">
        <v>1.2434347907623999E-7</v>
      </c>
      <c r="F339" s="12">
        <v>1.5773595717017598E-5</v>
      </c>
      <c r="G339" s="8">
        <v>0.61289622876286098</v>
      </c>
      <c r="H339" s="9">
        <v>3.6327817824247498E-5</v>
      </c>
      <c r="I339" s="9">
        <v>6.4707859542345097E-3</v>
      </c>
    </row>
    <row r="340" spans="1:9" x14ac:dyDescent="0.2">
      <c r="A340" s="2" t="s">
        <v>682</v>
      </c>
      <c r="B340" s="2" t="s">
        <v>683</v>
      </c>
      <c r="D340" s="10">
        <v>0.33697701135940999</v>
      </c>
      <c r="E340" s="11">
        <v>1.3173117751492201E-7</v>
      </c>
      <c r="F340" s="12">
        <v>1.6661468136599701E-5</v>
      </c>
      <c r="G340" s="8">
        <v>0.35218717361580398</v>
      </c>
      <c r="H340" s="9">
        <v>4.1373334568245703E-3</v>
      </c>
      <c r="I340" s="8">
        <v>0.19189539285076301</v>
      </c>
    </row>
    <row r="341" spans="1:9" x14ac:dyDescent="0.2">
      <c r="A341" s="2" t="s">
        <v>684</v>
      </c>
      <c r="B341" s="2" t="s">
        <v>685</v>
      </c>
      <c r="D341" s="10">
        <v>-0.19339538565650699</v>
      </c>
      <c r="E341" s="11">
        <v>1.3300747287891599E-7</v>
      </c>
      <c r="F341" s="12">
        <v>1.67734159253802E-5</v>
      </c>
      <c r="G341" s="8">
        <v>-0.12948537251269401</v>
      </c>
      <c r="H341" s="8">
        <v>0.143599523189504</v>
      </c>
      <c r="I341" s="8">
        <v>0.99999539253029601</v>
      </c>
    </row>
    <row r="342" spans="1:9" x14ac:dyDescent="0.2">
      <c r="A342" s="2" t="s">
        <v>686</v>
      </c>
      <c r="B342" s="2" t="s">
        <v>687</v>
      </c>
      <c r="D342" s="10">
        <v>-0.11094939885772501</v>
      </c>
      <c r="E342" s="11">
        <v>1.3850962996172199E-7</v>
      </c>
      <c r="F342" s="12">
        <v>1.7416062767943601E-5</v>
      </c>
      <c r="G342" s="8">
        <v>-8.4380333555241896E-2</v>
      </c>
      <c r="H342" s="8">
        <v>1.9065330018235599E-2</v>
      </c>
      <c r="I342" s="8">
        <v>0.466644090250038</v>
      </c>
    </row>
    <row r="343" spans="1:9" x14ac:dyDescent="0.2">
      <c r="A343" s="2" t="s">
        <v>688</v>
      </c>
      <c r="B343" s="2" t="s">
        <v>689</v>
      </c>
      <c r="D343" s="10">
        <v>0.657317441631594</v>
      </c>
      <c r="E343" s="11">
        <v>1.4505867347381801E-7</v>
      </c>
      <c r="F343" s="12">
        <v>1.8186201001569899E-5</v>
      </c>
      <c r="G343" s="8">
        <v>1.0274115731809901</v>
      </c>
      <c r="H343" s="9">
        <v>2.8295750749562603E-7</v>
      </c>
      <c r="I343" s="9">
        <v>9.7612049976131401E-5</v>
      </c>
    </row>
    <row r="344" spans="1:9" x14ac:dyDescent="0.2">
      <c r="A344" s="2" t="s">
        <v>690</v>
      </c>
      <c r="B344" s="2" t="s">
        <v>691</v>
      </c>
      <c r="D344" s="10">
        <v>0.71351849971543202</v>
      </c>
      <c r="E344" s="11">
        <v>1.47393291847042E-7</v>
      </c>
      <c r="F344" s="12">
        <v>1.8425020916984301E-5</v>
      </c>
      <c r="G344" s="8">
        <v>0.71085147989698405</v>
      </c>
      <c r="H344" s="9">
        <v>4.3886882399235402E-3</v>
      </c>
      <c r="I344" s="8">
        <v>0.199170851462559</v>
      </c>
    </row>
    <row r="345" spans="1:9" x14ac:dyDescent="0.2">
      <c r="A345" s="2" t="s">
        <v>692</v>
      </c>
      <c r="B345" s="2" t="s">
        <v>693</v>
      </c>
      <c r="D345" s="10">
        <v>-0.14843012280721901</v>
      </c>
      <c r="E345" s="11">
        <v>1.5486197848895599E-7</v>
      </c>
      <c r="F345" s="12">
        <v>1.9302375150206299E-5</v>
      </c>
      <c r="G345" s="8">
        <v>-0.15777709560754799</v>
      </c>
      <c r="H345" s="9">
        <v>6.2440806153272899E-3</v>
      </c>
      <c r="I345" s="8">
        <v>0.24625823133629701</v>
      </c>
    </row>
    <row r="346" spans="1:9" x14ac:dyDescent="0.2">
      <c r="A346" s="2" t="s">
        <v>694</v>
      </c>
      <c r="B346" s="2" t="s">
        <v>695</v>
      </c>
      <c r="D346" s="10">
        <v>0.187859109000448</v>
      </c>
      <c r="E346" s="11">
        <v>1.55603887562215E-7</v>
      </c>
      <c r="F346" s="12">
        <v>1.9317480029083101E-5</v>
      </c>
      <c r="G346" s="8">
        <v>0.16143309838470499</v>
      </c>
      <c r="H346" s="9">
        <v>2.8286856675657302E-3</v>
      </c>
      <c r="I346" s="8">
        <v>0.151155400320343</v>
      </c>
    </row>
    <row r="347" spans="1:9" x14ac:dyDescent="0.2">
      <c r="A347" s="2" t="s">
        <v>696</v>
      </c>
      <c r="B347" s="2" t="s">
        <v>697</v>
      </c>
      <c r="D347" s="10">
        <v>-0.20356466991250199</v>
      </c>
      <c r="E347" s="11">
        <v>1.5588422907532601E-7</v>
      </c>
      <c r="F347" s="12">
        <v>1.9317480029083101E-5</v>
      </c>
      <c r="G347" s="8">
        <v>-0.14491206084906899</v>
      </c>
      <c r="H347" s="8">
        <v>2.1055118309252E-2</v>
      </c>
      <c r="I347" s="8">
        <v>0.49209218722736497</v>
      </c>
    </row>
    <row r="348" spans="1:9" x14ac:dyDescent="0.2">
      <c r="A348" s="2" t="s">
        <v>698</v>
      </c>
      <c r="B348" s="2" t="s">
        <v>699</v>
      </c>
      <c r="D348" s="10">
        <v>-0.21353043072119901</v>
      </c>
      <c r="E348" s="11">
        <v>1.5952286980540699E-7</v>
      </c>
      <c r="F348" s="12">
        <v>1.97114181229004E-5</v>
      </c>
      <c r="G348" s="8">
        <v>-0.154827529349747</v>
      </c>
      <c r="H348" s="8">
        <v>8.2899583424829698E-2</v>
      </c>
      <c r="I348" s="8">
        <v>0.92099859301260301</v>
      </c>
    </row>
    <row r="349" spans="1:9" x14ac:dyDescent="0.2">
      <c r="A349" s="2" t="s">
        <v>700</v>
      </c>
      <c r="B349" s="2" t="s">
        <v>701</v>
      </c>
      <c r="D349" s="10">
        <v>0.21941524777764099</v>
      </c>
      <c r="E349" s="11">
        <v>1.6344780222310101E-7</v>
      </c>
      <c r="F349" s="12">
        <v>2.01383661377009E-5</v>
      </c>
      <c r="G349" s="8">
        <v>0.116778553248331</v>
      </c>
      <c r="H349" s="8">
        <v>7.7007651356766904E-2</v>
      </c>
      <c r="I349" s="8">
        <v>0.90063819126872302</v>
      </c>
    </row>
    <row r="350" spans="1:9" x14ac:dyDescent="0.2">
      <c r="A350" s="2" t="s">
        <v>702</v>
      </c>
      <c r="B350" s="2" t="s">
        <v>703</v>
      </c>
      <c r="D350" s="10">
        <v>-0.52469447245511802</v>
      </c>
      <c r="E350" s="11">
        <v>1.64907635519576E-7</v>
      </c>
      <c r="F350" s="12">
        <v>2.0260013433160101E-5</v>
      </c>
      <c r="G350" s="8">
        <v>-0.24947566213708</v>
      </c>
      <c r="H350" s="8">
        <v>0.12802316708303299</v>
      </c>
      <c r="I350" s="8">
        <v>0.99999539253029601</v>
      </c>
    </row>
    <row r="351" spans="1:9" x14ac:dyDescent="0.2">
      <c r="A351" s="2" t="s">
        <v>704</v>
      </c>
      <c r="B351" s="2" t="s">
        <v>705</v>
      </c>
      <c r="D351" s="10">
        <v>1.1065891636749701</v>
      </c>
      <c r="E351" s="11">
        <v>1.6817868621197001E-7</v>
      </c>
      <c r="F351" s="12">
        <v>2.06028500820304E-5</v>
      </c>
      <c r="G351" s="8">
        <v>0.36095602518833703</v>
      </c>
      <c r="H351" s="8">
        <v>0.36554685244521301</v>
      </c>
      <c r="I351" s="8">
        <v>0.99999539253029601</v>
      </c>
    </row>
    <row r="352" spans="1:9" x14ac:dyDescent="0.2">
      <c r="A352" s="2" t="s">
        <v>706</v>
      </c>
      <c r="B352" s="2" t="s">
        <v>707</v>
      </c>
      <c r="D352" s="10">
        <v>-0.31120842465442899</v>
      </c>
      <c r="E352" s="11">
        <v>1.6946699453954601E-7</v>
      </c>
      <c r="F352" s="12">
        <v>2.0673097820227199E-5</v>
      </c>
      <c r="G352" s="8">
        <v>-0.15619620570970399</v>
      </c>
      <c r="H352" s="8">
        <v>7.4006429643226596E-2</v>
      </c>
      <c r="I352" s="8">
        <v>0.886531857891946</v>
      </c>
    </row>
    <row r="353" spans="1:9" x14ac:dyDescent="0.2">
      <c r="A353" s="2" t="s">
        <v>708</v>
      </c>
      <c r="B353" s="2" t="s">
        <v>709</v>
      </c>
      <c r="D353" s="10">
        <v>-0.17660539125302899</v>
      </c>
      <c r="E353" s="11">
        <v>1.6971640816101801E-7</v>
      </c>
      <c r="F353" s="12">
        <v>2.0673097820227199E-5</v>
      </c>
      <c r="G353" s="8">
        <v>-0.201387071792377</v>
      </c>
      <c r="H353" s="9">
        <v>9.4339152975619397E-3</v>
      </c>
      <c r="I353" s="8">
        <v>0.31562852415299802</v>
      </c>
    </row>
    <row r="354" spans="1:9" x14ac:dyDescent="0.2">
      <c r="A354" s="2" t="s">
        <v>710</v>
      </c>
      <c r="B354" s="2" t="s">
        <v>711</v>
      </c>
      <c r="D354" s="10">
        <v>-0.833095459619002</v>
      </c>
      <c r="E354" s="11">
        <v>1.7498545798325299E-7</v>
      </c>
      <c r="F354" s="12">
        <v>2.1254536776056499E-5</v>
      </c>
      <c r="G354" s="8">
        <v>-0.67971164506116899</v>
      </c>
      <c r="H354" s="8">
        <v>2.54002384343926E-2</v>
      </c>
      <c r="I354" s="8">
        <v>0.53803081539956599</v>
      </c>
    </row>
    <row r="355" spans="1:9" x14ac:dyDescent="0.2">
      <c r="A355" s="2" t="s">
        <v>712</v>
      </c>
      <c r="B355" s="2" t="s">
        <v>713</v>
      </c>
      <c r="D355" s="10">
        <v>0.35121030845824602</v>
      </c>
      <c r="E355" s="11">
        <v>1.86246174400725E-7</v>
      </c>
      <c r="F355" s="12">
        <v>2.25584102253669E-5</v>
      </c>
      <c r="G355" s="8">
        <v>0.29756873942338902</v>
      </c>
      <c r="H355" s="8">
        <v>5.8052850765647597E-2</v>
      </c>
      <c r="I355" s="8">
        <v>0.81094446172631396</v>
      </c>
    </row>
    <row r="356" spans="1:9" x14ac:dyDescent="0.2">
      <c r="A356" s="2" t="s">
        <v>714</v>
      </c>
      <c r="B356" s="2" t="s">
        <v>715</v>
      </c>
      <c r="D356" s="10">
        <v>0.22972926788050699</v>
      </c>
      <c r="E356" s="11">
        <v>2.031517519367E-7</v>
      </c>
      <c r="F356" s="12">
        <v>2.4536725824760199E-5</v>
      </c>
      <c r="G356" s="8">
        <v>0.381277671076447</v>
      </c>
      <c r="H356" s="9">
        <v>1.8022136345711602E-5</v>
      </c>
      <c r="I356" s="9">
        <v>3.61777699976877E-3</v>
      </c>
    </row>
    <row r="357" spans="1:9" x14ac:dyDescent="0.2">
      <c r="A357" s="2" t="s">
        <v>716</v>
      </c>
      <c r="B357" s="2" t="s">
        <v>717</v>
      </c>
      <c r="D357" s="10">
        <v>-0.15074011077044999</v>
      </c>
      <c r="E357" s="11">
        <v>2.0986752662325101E-7</v>
      </c>
      <c r="F357" s="12">
        <v>2.5276657132093101E-5</v>
      </c>
      <c r="G357" s="8">
        <v>-6.3536436802394194E-2</v>
      </c>
      <c r="H357" s="8">
        <v>0.19546913713349101</v>
      </c>
      <c r="I357" s="8">
        <v>0.99999539253029601</v>
      </c>
    </row>
    <row r="358" spans="1:9" x14ac:dyDescent="0.2">
      <c r="A358" s="2" t="s">
        <v>718</v>
      </c>
      <c r="B358" s="2" t="s">
        <v>719</v>
      </c>
      <c r="D358" s="10">
        <v>-0.38764924702621401</v>
      </c>
      <c r="E358" s="11">
        <v>2.15939492153931E-7</v>
      </c>
      <c r="F358" s="12">
        <v>2.5863848105440599E-5</v>
      </c>
      <c r="G358" s="8">
        <v>-0.21517869748239499</v>
      </c>
      <c r="H358" s="8">
        <v>0.107609282325092</v>
      </c>
      <c r="I358" s="8">
        <v>0.99999539253029601</v>
      </c>
    </row>
    <row r="359" spans="1:9" x14ac:dyDescent="0.2">
      <c r="A359" s="2" t="s">
        <v>720</v>
      </c>
      <c r="B359" s="2" t="s">
        <v>721</v>
      </c>
      <c r="D359" s="10">
        <v>0.20772409191032601</v>
      </c>
      <c r="E359" s="11">
        <v>2.1594928800400499E-7</v>
      </c>
      <c r="F359" s="12">
        <v>2.5863848105440599E-5</v>
      </c>
      <c r="G359" s="8">
        <v>0.24492969072031401</v>
      </c>
      <c r="H359" s="9">
        <v>4.1921368782746999E-4</v>
      </c>
      <c r="I359" s="8">
        <v>4.1311603418634303E-2</v>
      </c>
    </row>
    <row r="360" spans="1:9" x14ac:dyDescent="0.2">
      <c r="A360" s="2" t="s">
        <v>722</v>
      </c>
      <c r="B360" s="2" t="s">
        <v>723</v>
      </c>
      <c r="D360" s="10">
        <v>1.17059198691564</v>
      </c>
      <c r="E360" s="11">
        <v>2.33642223205197E-7</v>
      </c>
      <c r="F360" s="12">
        <v>2.7904951544203999E-5</v>
      </c>
      <c r="G360" s="8">
        <v>0.139026233689899</v>
      </c>
      <c r="H360" s="8">
        <v>0.71242671386311396</v>
      </c>
      <c r="I360" s="8">
        <v>0.99999539253029601</v>
      </c>
    </row>
    <row r="361" spans="1:9" x14ac:dyDescent="0.2">
      <c r="A361" s="2" t="s">
        <v>724</v>
      </c>
      <c r="B361" s="2" t="s">
        <v>725</v>
      </c>
      <c r="D361" s="10">
        <v>-0.25639703080663401</v>
      </c>
      <c r="E361" s="11">
        <v>2.5357262341946898E-7</v>
      </c>
      <c r="F361" s="12">
        <v>3.0201203817657099E-5</v>
      </c>
      <c r="G361" s="8">
        <v>-0.29309716713798301</v>
      </c>
      <c r="H361" s="9">
        <v>5.2116544907580897E-5</v>
      </c>
      <c r="I361" s="9">
        <v>8.5597476787602593E-3</v>
      </c>
    </row>
    <row r="362" spans="1:9" x14ac:dyDescent="0.2">
      <c r="A362" s="2" t="s">
        <v>726</v>
      </c>
      <c r="B362" s="2" t="s">
        <v>727</v>
      </c>
      <c r="D362" s="10">
        <v>-0.123816568624377</v>
      </c>
      <c r="E362" s="11">
        <v>2.6997121068725302E-7</v>
      </c>
      <c r="F362" s="12">
        <v>3.2065250971294601E-5</v>
      </c>
      <c r="G362" s="8">
        <v>-0.116222213201677</v>
      </c>
      <c r="H362" s="8">
        <v>4.5628413135662203E-2</v>
      </c>
      <c r="I362" s="8">
        <v>0.72767633222657602</v>
      </c>
    </row>
    <row r="363" spans="1:9" x14ac:dyDescent="0.2">
      <c r="A363" s="2" t="s">
        <v>728</v>
      </c>
      <c r="B363" s="2" t="s">
        <v>729</v>
      </c>
      <c r="D363" s="10">
        <v>0.69368961665610596</v>
      </c>
      <c r="E363" s="11">
        <v>2.7982643241873398E-7</v>
      </c>
      <c r="F363" s="12">
        <v>3.31129610646546E-5</v>
      </c>
      <c r="G363" s="8">
        <v>0.96185003166638705</v>
      </c>
      <c r="H363" s="9">
        <v>3.1663234802677201E-6</v>
      </c>
      <c r="I363" s="9">
        <v>8.1169130298214395E-4</v>
      </c>
    </row>
    <row r="364" spans="1:9" x14ac:dyDescent="0.2">
      <c r="A364" s="2" t="s">
        <v>730</v>
      </c>
      <c r="B364" s="2" t="s">
        <v>731</v>
      </c>
      <c r="D364" s="10">
        <v>0.45105399628696802</v>
      </c>
      <c r="E364" s="11">
        <v>2.8033689079155798E-7</v>
      </c>
      <c r="F364" s="12">
        <v>3.31129610646546E-5</v>
      </c>
      <c r="G364" s="8">
        <v>0.49676432930613801</v>
      </c>
      <c r="H364" s="9">
        <v>8.2469628159398899E-4</v>
      </c>
      <c r="I364" s="8">
        <v>6.6783573960784007E-2</v>
      </c>
    </row>
    <row r="365" spans="1:9" x14ac:dyDescent="0.2">
      <c r="A365" s="2" t="s">
        <v>732</v>
      </c>
      <c r="B365" s="2" t="s">
        <v>733</v>
      </c>
      <c r="D365" s="10">
        <v>0.698630245444822</v>
      </c>
      <c r="E365" s="11">
        <v>3.1062071109029599E-7</v>
      </c>
      <c r="F365" s="12">
        <v>3.6522919746620099E-5</v>
      </c>
      <c r="G365" s="8">
        <v>0.77434936560555201</v>
      </c>
      <c r="H365" s="9">
        <v>1.6192025303503801E-4</v>
      </c>
      <c r="I365" s="8">
        <v>1.98169496779011E-2</v>
      </c>
    </row>
    <row r="366" spans="1:9" x14ac:dyDescent="0.2">
      <c r="A366" s="2" t="s">
        <v>734</v>
      </c>
      <c r="B366" s="2" t="s">
        <v>735</v>
      </c>
      <c r="D366" s="10">
        <v>0.12002604998475799</v>
      </c>
      <c r="E366" s="11">
        <v>3.1090947845036602E-7</v>
      </c>
      <c r="F366" s="12">
        <v>3.6522919746620099E-5</v>
      </c>
      <c r="G366" s="8">
        <v>7.2406473194262799E-2</v>
      </c>
      <c r="H366" s="8">
        <v>0.236041571121437</v>
      </c>
      <c r="I366" s="8">
        <v>0.99999539253029601</v>
      </c>
    </row>
    <row r="367" spans="1:9" x14ac:dyDescent="0.2">
      <c r="A367" s="2" t="s">
        <v>736</v>
      </c>
      <c r="B367" s="2" t="s">
        <v>737</v>
      </c>
      <c r="D367" s="10">
        <v>0.90423098697898696</v>
      </c>
      <c r="E367" s="11">
        <v>3.12818141919518E-7</v>
      </c>
      <c r="F367" s="12">
        <v>3.6646730795309197E-5</v>
      </c>
      <c r="G367" s="8">
        <v>0.48832347997259701</v>
      </c>
      <c r="H367" s="8">
        <v>9.3886416636477302E-2</v>
      </c>
      <c r="I367" s="8">
        <v>0.96580420238799902</v>
      </c>
    </row>
    <row r="368" spans="1:9" x14ac:dyDescent="0.2">
      <c r="A368" s="2" t="s">
        <v>738</v>
      </c>
      <c r="B368" s="2" t="s">
        <v>739</v>
      </c>
      <c r="D368" s="10">
        <v>-0.157135396441588</v>
      </c>
      <c r="E368" s="11">
        <v>3.2886768086895703E-7</v>
      </c>
      <c r="F368" s="12">
        <v>3.8404464573917002E-5</v>
      </c>
      <c r="G368" s="8">
        <v>-0.12512252767476201</v>
      </c>
      <c r="H368" s="8">
        <v>1.34669183559554E-2</v>
      </c>
      <c r="I368" s="8">
        <v>0.38474012230794302</v>
      </c>
    </row>
    <row r="369" spans="1:9" x14ac:dyDescent="0.2">
      <c r="A369" s="2" t="s">
        <v>740</v>
      </c>
      <c r="B369" s="2" t="s">
        <v>741</v>
      </c>
      <c r="D369" s="10">
        <v>0.17608670697328399</v>
      </c>
      <c r="E369" s="11">
        <v>3.2961361483316101E-7</v>
      </c>
      <c r="F369" s="12">
        <v>3.8404464573917002E-5</v>
      </c>
      <c r="G369" s="8">
        <v>6.7834509715209407E-2</v>
      </c>
      <c r="H369" s="8">
        <v>0.37897437311983501</v>
      </c>
      <c r="I369" s="8">
        <v>0.99999539253029601</v>
      </c>
    </row>
    <row r="370" spans="1:9" x14ac:dyDescent="0.2">
      <c r="A370" s="2" t="s">
        <v>742</v>
      </c>
      <c r="B370" s="2" t="s">
        <v>743</v>
      </c>
      <c r="D370" s="10">
        <v>-0.37019868228099301</v>
      </c>
      <c r="E370" s="11">
        <v>3.3580633068739499E-7</v>
      </c>
      <c r="F370" s="12">
        <v>3.901996759047E-5</v>
      </c>
      <c r="G370" s="8">
        <v>-0.41125722487384397</v>
      </c>
      <c r="H370" s="9">
        <v>8.0251255832553198E-4</v>
      </c>
      <c r="I370" s="8">
        <v>6.5570849576431001E-2</v>
      </c>
    </row>
    <row r="371" spans="1:9" x14ac:dyDescent="0.2">
      <c r="A371" s="2" t="s">
        <v>744</v>
      </c>
      <c r="B371" s="2" t="s">
        <v>745</v>
      </c>
      <c r="D371" s="10">
        <v>0.32074789587580799</v>
      </c>
      <c r="E371" s="11">
        <v>3.3787320852848697E-7</v>
      </c>
      <c r="F371" s="12">
        <v>3.91540258434485E-5</v>
      </c>
      <c r="G371" s="8">
        <v>0.37400936670312901</v>
      </c>
      <c r="H371" s="9">
        <v>8.4289007112687598E-4</v>
      </c>
      <c r="I371" s="8">
        <v>6.7609406550853401E-2</v>
      </c>
    </row>
    <row r="372" spans="1:9" x14ac:dyDescent="0.2">
      <c r="A372" s="2" t="s">
        <v>746</v>
      </c>
      <c r="B372" s="2" t="s">
        <v>747</v>
      </c>
      <c r="D372" s="10">
        <v>0.186181447480322</v>
      </c>
      <c r="E372" s="11">
        <v>3.81587232952696E-7</v>
      </c>
      <c r="F372" s="12">
        <v>4.4100581636961597E-5</v>
      </c>
      <c r="G372" s="8">
        <v>0.14742855551402501</v>
      </c>
      <c r="H372" s="8">
        <v>2.3546788274894401E-2</v>
      </c>
      <c r="I372" s="8">
        <v>0.52106287195743295</v>
      </c>
    </row>
    <row r="373" spans="1:9" x14ac:dyDescent="0.2">
      <c r="A373" s="2" t="s">
        <v>748</v>
      </c>
      <c r="B373" s="2" t="s">
        <v>749</v>
      </c>
      <c r="D373" s="10">
        <v>-0.13922939809454299</v>
      </c>
      <c r="E373" s="11">
        <v>3.8590041933766197E-7</v>
      </c>
      <c r="F373" s="12">
        <v>4.4479172795540103E-5</v>
      </c>
      <c r="G373" s="8">
        <v>-0.140311306763754</v>
      </c>
      <c r="H373" s="9">
        <v>3.1421052549898501E-3</v>
      </c>
      <c r="I373" s="8">
        <v>0.16090854984171499</v>
      </c>
    </row>
    <row r="374" spans="1:9" x14ac:dyDescent="0.2">
      <c r="A374" s="2" t="s">
        <v>750</v>
      </c>
      <c r="B374" s="2" t="s">
        <v>751</v>
      </c>
      <c r="D374" s="10">
        <v>-0.25430279415985702</v>
      </c>
      <c r="E374" s="11">
        <v>3.9221566548067701E-7</v>
      </c>
      <c r="F374" s="12">
        <v>4.5085874232748002E-5</v>
      </c>
      <c r="G374" s="8">
        <v>-0.221929793047594</v>
      </c>
      <c r="H374" s="8">
        <v>1.3687880543915299E-2</v>
      </c>
      <c r="I374" s="8">
        <v>0.38712857971623998</v>
      </c>
    </row>
    <row r="375" spans="1:9" x14ac:dyDescent="0.2">
      <c r="A375" s="2" t="s">
        <v>752</v>
      </c>
      <c r="B375" s="2" t="s">
        <v>753</v>
      </c>
      <c r="D375" s="10">
        <v>0.24918888019885699</v>
      </c>
      <c r="E375" s="11">
        <v>3.9536385372754901E-7</v>
      </c>
      <c r="F375" s="12">
        <v>4.5326245872396003E-5</v>
      </c>
      <c r="G375" s="8">
        <v>0.44617596487803202</v>
      </c>
      <c r="H375" s="9">
        <v>1.29038311446175E-4</v>
      </c>
      <c r="I375" s="8">
        <v>1.6823757856590699E-2</v>
      </c>
    </row>
    <row r="376" spans="1:9" x14ac:dyDescent="0.2">
      <c r="A376" s="2" t="s">
        <v>754</v>
      </c>
      <c r="B376" s="2" t="s">
        <v>755</v>
      </c>
      <c r="D376" s="10">
        <v>0.21407582862073299</v>
      </c>
      <c r="E376" s="11">
        <v>4.18547752406482E-7</v>
      </c>
      <c r="F376" s="12">
        <v>4.78561919464873E-5</v>
      </c>
      <c r="G376" s="8">
        <v>0.309766967828698</v>
      </c>
      <c r="H376" s="9">
        <v>2.17026203795743E-4</v>
      </c>
      <c r="I376" s="8">
        <v>2.5103579792714902E-2</v>
      </c>
    </row>
    <row r="377" spans="1:9" x14ac:dyDescent="0.2">
      <c r="A377" s="2" t="s">
        <v>756</v>
      </c>
      <c r="B377" s="2" t="s">
        <v>757</v>
      </c>
      <c r="D377" s="10">
        <v>-0.68028339051490405</v>
      </c>
      <c r="E377" s="11">
        <v>4.21060326727983E-7</v>
      </c>
      <c r="F377" s="12">
        <v>4.8015435183818398E-5</v>
      </c>
      <c r="G377" s="8">
        <v>-0.95128395441516</v>
      </c>
      <c r="H377" s="9">
        <v>2.0937196764699701E-5</v>
      </c>
      <c r="I377" s="9">
        <v>4.0930399873891701E-3</v>
      </c>
    </row>
    <row r="378" spans="1:9" x14ac:dyDescent="0.2">
      <c r="A378" s="2" t="s">
        <v>758</v>
      </c>
      <c r="B378" s="2" t="s">
        <v>759</v>
      </c>
      <c r="D378" s="10">
        <v>1.4050869696087001</v>
      </c>
      <c r="E378" s="11">
        <v>4.2410587830280002E-7</v>
      </c>
      <c r="F378" s="12">
        <v>4.8108707252192698E-5</v>
      </c>
      <c r="G378" s="8">
        <v>1.0641176294011501</v>
      </c>
      <c r="H378" s="8">
        <v>1.25340996957456E-2</v>
      </c>
      <c r="I378" s="8">
        <v>0.37093895667440602</v>
      </c>
    </row>
    <row r="379" spans="1:9" x14ac:dyDescent="0.2">
      <c r="A379" s="2" t="s">
        <v>760</v>
      </c>
      <c r="B379" s="2" t="s">
        <v>761</v>
      </c>
      <c r="D379" s="10">
        <v>-0.17284416401083399</v>
      </c>
      <c r="E379" s="11">
        <v>4.24122287970913E-7</v>
      </c>
      <c r="F379" s="12">
        <v>4.8108707252192698E-5</v>
      </c>
      <c r="G379" s="8">
        <v>-8.9978134624888198E-2</v>
      </c>
      <c r="H379" s="8">
        <v>0.167791784045146</v>
      </c>
      <c r="I379" s="8">
        <v>0.99999539253029601</v>
      </c>
    </row>
    <row r="380" spans="1:9" x14ac:dyDescent="0.2">
      <c r="A380" s="2" t="s">
        <v>762</v>
      </c>
      <c r="B380" s="2" t="s">
        <v>763</v>
      </c>
      <c r="D380" s="10">
        <v>0.20180390880097199</v>
      </c>
      <c r="E380" s="11">
        <v>4.2953082277230201E-7</v>
      </c>
      <c r="F380" s="12">
        <v>4.8593649308728197E-5</v>
      </c>
      <c r="G380" s="8">
        <v>0.22774843515611301</v>
      </c>
      <c r="H380" s="9">
        <v>7.5121037553072098E-4</v>
      </c>
      <c r="I380" s="8">
        <v>6.2733133000450803E-2</v>
      </c>
    </row>
    <row r="381" spans="1:9" x14ac:dyDescent="0.2">
      <c r="A381" s="2" t="s">
        <v>764</v>
      </c>
      <c r="B381" s="2" t="s">
        <v>765</v>
      </c>
      <c r="D381" s="10">
        <v>1.2467934287168101</v>
      </c>
      <c r="E381" s="11">
        <v>4.36535285941834E-7</v>
      </c>
      <c r="F381" s="12">
        <v>4.9256114356126399E-5</v>
      </c>
      <c r="G381" s="8">
        <v>0.69682677300307205</v>
      </c>
      <c r="H381" s="8">
        <v>8.2607518070481098E-2</v>
      </c>
      <c r="I381" s="8">
        <v>0.92099859301260301</v>
      </c>
    </row>
    <row r="382" spans="1:9" x14ac:dyDescent="0.2">
      <c r="A382" s="2" t="s">
        <v>766</v>
      </c>
      <c r="B382" s="2" t="s">
        <v>767</v>
      </c>
      <c r="D382" s="10">
        <v>-0.22111312593877</v>
      </c>
      <c r="E382" s="11">
        <v>4.3810250324797701E-7</v>
      </c>
      <c r="F382" s="12">
        <v>4.9303204807778198E-5</v>
      </c>
      <c r="G382" s="8">
        <v>-0.238463222217733</v>
      </c>
      <c r="H382" s="8">
        <v>2.7903895314492801E-2</v>
      </c>
      <c r="I382" s="8">
        <v>0.56429413061273004</v>
      </c>
    </row>
    <row r="383" spans="1:9" x14ac:dyDescent="0.2">
      <c r="A383" s="2" t="s">
        <v>768</v>
      </c>
      <c r="B383" s="2" t="s">
        <v>769</v>
      </c>
      <c r="D383" s="10">
        <v>0.60134563845827305</v>
      </c>
      <c r="E383" s="11">
        <v>4.3949930828772498E-7</v>
      </c>
      <c r="F383" s="12">
        <v>4.9330921050923502E-5</v>
      </c>
      <c r="G383" s="8">
        <v>0.83070167640610704</v>
      </c>
      <c r="H383" s="9">
        <v>1.65412948405285E-6</v>
      </c>
      <c r="I383" s="9">
        <v>4.6145347518356699E-4</v>
      </c>
    </row>
    <row r="384" spans="1:9" x14ac:dyDescent="0.2">
      <c r="A384" s="2" t="s">
        <v>770</v>
      </c>
      <c r="B384" s="2" t="s">
        <v>771</v>
      </c>
      <c r="D384" s="10">
        <v>0.18911765285738799</v>
      </c>
      <c r="E384" s="11">
        <v>4.4628079150116902E-7</v>
      </c>
      <c r="F384" s="12">
        <v>4.9961309392155699E-5</v>
      </c>
      <c r="G384" s="8">
        <v>0.18924764456434401</v>
      </c>
      <c r="H384" s="9">
        <v>1.1658852286100899E-4</v>
      </c>
      <c r="I384" s="8">
        <v>1.55205914292866E-2</v>
      </c>
    </row>
    <row r="385" spans="1:9" x14ac:dyDescent="0.2">
      <c r="A385" s="2" t="s">
        <v>772</v>
      </c>
      <c r="B385" s="2" t="s">
        <v>773</v>
      </c>
      <c r="D385" s="10">
        <v>0.23462136792666499</v>
      </c>
      <c r="E385" s="11">
        <v>5.0739228789860802E-7</v>
      </c>
      <c r="F385" s="12">
        <v>5.6654841479762E-5</v>
      </c>
      <c r="G385" s="8">
        <v>3.4729981325252401E-2</v>
      </c>
      <c r="H385" s="8">
        <v>0.683623393263874</v>
      </c>
      <c r="I385" s="8">
        <v>0.99999539253029601</v>
      </c>
    </row>
    <row r="386" spans="1:9" x14ac:dyDescent="0.2">
      <c r="A386" s="2" t="s">
        <v>774</v>
      </c>
      <c r="B386" s="2" t="s">
        <v>775</v>
      </c>
      <c r="D386" s="10">
        <v>0.63292285386088998</v>
      </c>
      <c r="E386" s="11">
        <v>5.2731343280861803E-7</v>
      </c>
      <c r="F386" s="12">
        <v>5.8726280671519798E-5</v>
      </c>
      <c r="G386" s="8">
        <v>0.90719857470386001</v>
      </c>
      <c r="H386" s="9">
        <v>1.7957722080948101E-6</v>
      </c>
      <c r="I386" s="9">
        <v>4.9370722880519595E-4</v>
      </c>
    </row>
    <row r="387" spans="1:9" x14ac:dyDescent="0.2">
      <c r="A387" s="2" t="s">
        <v>776</v>
      </c>
      <c r="B387" s="2" t="s">
        <v>777</v>
      </c>
      <c r="D387" s="10">
        <v>0.77154035306999402</v>
      </c>
      <c r="E387" s="11">
        <v>5.4060217476943701E-7</v>
      </c>
      <c r="F387" s="12">
        <v>6.0050257636241303E-5</v>
      </c>
      <c r="G387" s="8">
        <v>0.77439643984673601</v>
      </c>
      <c r="H387" s="9">
        <v>6.4945871506926203E-3</v>
      </c>
      <c r="I387" s="8">
        <v>0.25246376690294903</v>
      </c>
    </row>
    <row r="388" spans="1:9" x14ac:dyDescent="0.2">
      <c r="A388" s="2" t="s">
        <v>778</v>
      </c>
      <c r="B388" s="2" t="s">
        <v>779</v>
      </c>
      <c r="D388" s="10">
        <v>-0.16359121281886299</v>
      </c>
      <c r="E388" s="11">
        <v>5.4280348701460895E-7</v>
      </c>
      <c r="F388" s="12">
        <v>6.0106644200469502E-5</v>
      </c>
      <c r="G388" s="8">
        <v>-0.111615959006529</v>
      </c>
      <c r="H388" s="8">
        <v>3.9543997953007101E-2</v>
      </c>
      <c r="I388" s="8">
        <v>0.67661538294141599</v>
      </c>
    </row>
    <row r="389" spans="1:9" x14ac:dyDescent="0.2">
      <c r="A389" s="2" t="s">
        <v>780</v>
      </c>
      <c r="B389" s="2" t="s">
        <v>781</v>
      </c>
      <c r="D389" s="10">
        <v>0.24992022508252401</v>
      </c>
      <c r="E389" s="11">
        <v>5.43913472252773E-7</v>
      </c>
      <c r="F389" s="12">
        <v>6.0106644200469502E-5</v>
      </c>
      <c r="G389" s="8">
        <v>0.208734445151181</v>
      </c>
      <c r="H389" s="8">
        <v>3.7032957166889501E-2</v>
      </c>
      <c r="I389" s="8">
        <v>0.65498261891424203</v>
      </c>
    </row>
    <row r="390" spans="1:9" x14ac:dyDescent="0.2">
      <c r="A390" s="2" t="s">
        <v>782</v>
      </c>
      <c r="B390" s="2" t="s">
        <v>783</v>
      </c>
      <c r="D390" s="10">
        <v>0.70041525984683495</v>
      </c>
      <c r="E390" s="11">
        <v>5.5166225572341604E-7</v>
      </c>
      <c r="F390" s="12">
        <v>6.0806227605791501E-5</v>
      </c>
      <c r="G390" s="8">
        <v>0.58804803382772497</v>
      </c>
      <c r="H390" s="8">
        <v>1.6061190904629701E-2</v>
      </c>
      <c r="I390" s="8">
        <v>0.42630421380008698</v>
      </c>
    </row>
    <row r="391" spans="1:9" x14ac:dyDescent="0.2">
      <c r="A391" s="2" t="s">
        <v>784</v>
      </c>
      <c r="B391" s="2" t="s">
        <v>785</v>
      </c>
      <c r="D391" s="10">
        <v>-0.155587412845544</v>
      </c>
      <c r="E391" s="11">
        <v>5.5806477963500899E-7</v>
      </c>
      <c r="F391" s="12">
        <v>6.1354214247205896E-5</v>
      </c>
      <c r="G391" s="8">
        <v>-0.12596037762934501</v>
      </c>
      <c r="H391" s="8">
        <v>5.0305472127884797E-2</v>
      </c>
      <c r="I391" s="8">
        <v>0.75775674478557398</v>
      </c>
    </row>
    <row r="392" spans="1:9" x14ac:dyDescent="0.2">
      <c r="A392" s="2" t="s">
        <v>786</v>
      </c>
      <c r="B392" s="2" t="s">
        <v>787</v>
      </c>
      <c r="D392" s="10">
        <v>8.5407473077148896E-2</v>
      </c>
      <c r="E392" s="11">
        <v>5.62525363075178E-7</v>
      </c>
      <c r="F392" s="12">
        <v>6.1686444993796401E-5</v>
      </c>
      <c r="G392" s="8">
        <v>5.8653570281316098E-2</v>
      </c>
      <c r="H392" s="8">
        <v>6.7669992306407398E-2</v>
      </c>
      <c r="I392" s="8">
        <v>0.86502678844511305</v>
      </c>
    </row>
    <row r="393" spans="1:9" x14ac:dyDescent="0.2">
      <c r="A393" s="2" t="s">
        <v>788</v>
      </c>
      <c r="B393" s="2" t="s">
        <v>789</v>
      </c>
      <c r="D393" s="10">
        <v>-0.168433433770841</v>
      </c>
      <c r="E393" s="11">
        <v>5.6766292227730699E-7</v>
      </c>
      <c r="F393" s="12">
        <v>6.2091028363479804E-5</v>
      </c>
      <c r="G393" s="8">
        <v>-5.2344411706170497E-2</v>
      </c>
      <c r="H393" s="8">
        <v>0.49299942447228801</v>
      </c>
      <c r="I393" s="8">
        <v>0.99999539253029601</v>
      </c>
    </row>
    <row r="394" spans="1:9" x14ac:dyDescent="0.2">
      <c r="A394" s="2" t="s">
        <v>790</v>
      </c>
      <c r="B394" s="2" t="s">
        <v>791</v>
      </c>
      <c r="D394" s="10">
        <v>0.64304698338081301</v>
      </c>
      <c r="E394" s="11">
        <v>5.7638144288710398E-7</v>
      </c>
      <c r="F394" s="12">
        <v>6.2884242052596299E-5</v>
      </c>
      <c r="G394" s="8">
        <v>0.89692993361872198</v>
      </c>
      <c r="H394" s="9">
        <v>7.5449450289277897E-6</v>
      </c>
      <c r="I394" s="9">
        <v>1.66427450231116E-3</v>
      </c>
    </row>
    <row r="395" spans="1:9" x14ac:dyDescent="0.2">
      <c r="A395" s="2" t="s">
        <v>792</v>
      </c>
      <c r="B395" s="2" t="s">
        <v>793</v>
      </c>
      <c r="D395" s="10">
        <v>0.131553582800263</v>
      </c>
      <c r="E395" s="11">
        <v>5.8993062182778303E-7</v>
      </c>
      <c r="F395" s="12">
        <v>6.4199125056116395E-5</v>
      </c>
      <c r="G395" s="8">
        <v>0.184395092950522</v>
      </c>
      <c r="H395" s="9">
        <v>9.2833259705902602E-8</v>
      </c>
      <c r="I395" s="9">
        <v>3.6688477846270302E-5</v>
      </c>
    </row>
    <row r="396" spans="1:9" x14ac:dyDescent="0.2">
      <c r="A396" s="2" t="s">
        <v>794</v>
      </c>
      <c r="B396" s="2" t="s">
        <v>795</v>
      </c>
      <c r="D396" s="10">
        <v>0.25172313275011199</v>
      </c>
      <c r="E396" s="11">
        <v>6.1274656736520103E-7</v>
      </c>
      <c r="F396" s="12">
        <v>6.6513252073209397E-5</v>
      </c>
      <c r="G396" s="8">
        <v>0.23906526540237399</v>
      </c>
      <c r="H396" s="9">
        <v>2.80103834559453E-3</v>
      </c>
      <c r="I396" s="8">
        <v>0.14988913234394399</v>
      </c>
    </row>
    <row r="397" spans="1:9" x14ac:dyDescent="0.2">
      <c r="A397" s="2" t="s">
        <v>796</v>
      </c>
      <c r="B397" s="2" t="s">
        <v>797</v>
      </c>
      <c r="C397" s="2" t="s">
        <v>11</v>
      </c>
      <c r="D397" s="10">
        <v>0.191807705731178</v>
      </c>
      <c r="E397" s="11">
        <v>6.479890470878E-7</v>
      </c>
      <c r="F397" s="12">
        <v>7.0161177707029303E-5</v>
      </c>
      <c r="G397" s="8">
        <v>0.213713717380939</v>
      </c>
      <c r="H397" s="9">
        <v>3.6353602418144901E-3</v>
      </c>
      <c r="I397" s="8">
        <v>0.176827650736464</v>
      </c>
    </row>
    <row r="398" spans="1:9" x14ac:dyDescent="0.2">
      <c r="A398" s="2" t="s">
        <v>798</v>
      </c>
      <c r="B398" s="2" t="s">
        <v>799</v>
      </c>
      <c r="D398" s="10">
        <v>0.18473513253561799</v>
      </c>
      <c r="E398" s="11">
        <v>6.5358099337199396E-7</v>
      </c>
      <c r="F398" s="12">
        <v>7.0588393583906795E-5</v>
      </c>
      <c r="G398" s="8">
        <v>0.180646012513281</v>
      </c>
      <c r="H398" s="9">
        <v>1.8514091397815E-3</v>
      </c>
      <c r="I398" s="8">
        <v>0.115151578300508</v>
      </c>
    </row>
    <row r="399" spans="1:9" x14ac:dyDescent="0.2">
      <c r="A399" s="2" t="s">
        <v>800</v>
      </c>
      <c r="B399" s="2" t="s">
        <v>801</v>
      </c>
      <c r="D399" s="10">
        <v>-0.13043647781016299</v>
      </c>
      <c r="E399" s="11">
        <v>6.7219722229299799E-7</v>
      </c>
      <c r="F399" s="12">
        <v>7.2416583668987104E-5</v>
      </c>
      <c r="G399" s="8">
        <v>-7.9492281807545098E-2</v>
      </c>
      <c r="H399" s="8">
        <v>0.24549634808179899</v>
      </c>
      <c r="I399" s="8">
        <v>0.99999539253029601</v>
      </c>
    </row>
    <row r="400" spans="1:9" x14ac:dyDescent="0.2">
      <c r="A400" s="2" t="s">
        <v>802</v>
      </c>
      <c r="B400" s="2" t="s">
        <v>803</v>
      </c>
      <c r="D400" s="10">
        <v>-0.161339430418766</v>
      </c>
      <c r="E400" s="11">
        <v>6.8494623323096598E-7</v>
      </c>
      <c r="F400" s="12">
        <v>7.3605111885323595E-5</v>
      </c>
      <c r="G400" s="8">
        <v>-0.12962717299023099</v>
      </c>
      <c r="H400" s="8">
        <v>4.6556462025926601E-2</v>
      </c>
      <c r="I400" s="8">
        <v>0.73506124397155903</v>
      </c>
    </row>
    <row r="401" spans="1:9" x14ac:dyDescent="0.2">
      <c r="A401" s="2" t="s">
        <v>804</v>
      </c>
      <c r="B401" s="2" t="s">
        <v>805</v>
      </c>
      <c r="D401" s="10">
        <v>0.31047953759438601</v>
      </c>
      <c r="E401" s="11">
        <v>7.0133421209776303E-7</v>
      </c>
      <c r="F401" s="12">
        <v>7.5177767530289503E-5</v>
      </c>
      <c r="G401" s="8">
        <v>0.42645424649094799</v>
      </c>
      <c r="H401" s="9">
        <v>1.4206546680823199E-4</v>
      </c>
      <c r="I401" s="8">
        <v>1.7906856513967801E-2</v>
      </c>
    </row>
    <row r="402" spans="1:9" x14ac:dyDescent="0.2">
      <c r="A402" s="2" t="s">
        <v>806</v>
      </c>
      <c r="B402" s="2" t="s">
        <v>807</v>
      </c>
      <c r="D402" s="10">
        <v>0.233830030600582</v>
      </c>
      <c r="E402" s="11">
        <v>7.1764683696287898E-7</v>
      </c>
      <c r="F402" s="12">
        <v>7.6734522265479698E-5</v>
      </c>
      <c r="G402" s="8">
        <v>8.9784737439215903E-2</v>
      </c>
      <c r="H402" s="8">
        <v>0.28543888156875102</v>
      </c>
      <c r="I402" s="8">
        <v>0.99999539253029601</v>
      </c>
    </row>
    <row r="403" spans="1:9" x14ac:dyDescent="0.2">
      <c r="A403" s="2" t="s">
        <v>808</v>
      </c>
      <c r="B403" s="2" t="s">
        <v>809</v>
      </c>
      <c r="D403" s="10">
        <v>-0.19736782578672099</v>
      </c>
      <c r="E403" s="11">
        <v>7.3196984989168603E-7</v>
      </c>
      <c r="F403" s="12">
        <v>7.8071321526880199E-5</v>
      </c>
      <c r="G403" s="8">
        <v>-0.22266877617648601</v>
      </c>
      <c r="H403" s="8">
        <v>2.2517402989741801E-2</v>
      </c>
      <c r="I403" s="8">
        <v>0.50851801751833603</v>
      </c>
    </row>
    <row r="404" spans="1:9" x14ac:dyDescent="0.2">
      <c r="A404" s="2" t="s">
        <v>810</v>
      </c>
      <c r="B404" s="2" t="s">
        <v>811</v>
      </c>
      <c r="D404" s="10">
        <v>-0.124975410895343</v>
      </c>
      <c r="E404" s="11">
        <v>7.3388698497024795E-7</v>
      </c>
      <c r="F404" s="12">
        <v>7.8081568869899104E-5</v>
      </c>
      <c r="G404" s="8">
        <v>-0.164811198096012</v>
      </c>
      <c r="H404" s="9">
        <v>6.2420470520113501E-5</v>
      </c>
      <c r="I404" s="9">
        <v>9.7458133807946795E-3</v>
      </c>
    </row>
    <row r="405" spans="1:9" x14ac:dyDescent="0.2">
      <c r="A405" s="2" t="s">
        <v>812</v>
      </c>
      <c r="B405" s="2" t="s">
        <v>813</v>
      </c>
      <c r="D405" s="10">
        <v>-0.12997954510736801</v>
      </c>
      <c r="E405" s="11">
        <v>8.2629454907433705E-7</v>
      </c>
      <c r="F405" s="12">
        <v>8.7695622229357306E-5</v>
      </c>
      <c r="G405" s="8">
        <v>-8.9227949728706707E-2</v>
      </c>
      <c r="H405" s="8">
        <v>0.11937171888793301</v>
      </c>
      <c r="I405" s="8">
        <v>0.99999539253029601</v>
      </c>
    </row>
    <row r="406" spans="1:9" x14ac:dyDescent="0.2">
      <c r="A406" s="2" t="s">
        <v>814</v>
      </c>
      <c r="B406" s="2" t="s">
        <v>815</v>
      </c>
      <c r="D406" s="10">
        <v>-0.17921847113875999</v>
      </c>
      <c r="E406" s="11">
        <v>8.4756634234152001E-7</v>
      </c>
      <c r="F406" s="12">
        <v>8.9731116198956394E-5</v>
      </c>
      <c r="G406" s="8">
        <v>-0.106511950900537</v>
      </c>
      <c r="H406" s="8">
        <v>0.15921231314232501</v>
      </c>
      <c r="I406" s="8">
        <v>0.99999539253029601</v>
      </c>
    </row>
    <row r="407" spans="1:9" x14ac:dyDescent="0.2">
      <c r="A407" s="2" t="s">
        <v>816</v>
      </c>
      <c r="B407" s="2" t="s">
        <v>817</v>
      </c>
      <c r="D407" s="10">
        <v>0.36480962050836002</v>
      </c>
      <c r="E407" s="11">
        <v>8.7634637402327399E-7</v>
      </c>
      <c r="F407" s="12">
        <v>9.2549515958117998E-5</v>
      </c>
      <c r="G407" s="8">
        <v>0.49770594822701902</v>
      </c>
      <c r="H407" s="9">
        <v>6.4465493907100698E-4</v>
      </c>
      <c r="I407" s="8">
        <v>5.6021796038653003E-2</v>
      </c>
    </row>
    <row r="408" spans="1:9" x14ac:dyDescent="0.2">
      <c r="A408" s="2" t="s">
        <v>818</v>
      </c>
      <c r="B408" s="2" t="s">
        <v>819</v>
      </c>
      <c r="D408" s="10">
        <v>0.60416401693124999</v>
      </c>
      <c r="E408" s="11">
        <v>8.9799180593964101E-7</v>
      </c>
      <c r="F408" s="12">
        <v>9.4602443890108101E-5</v>
      </c>
      <c r="G408" s="8">
        <v>0.47742962835061897</v>
      </c>
      <c r="H408" s="8">
        <v>2.8899178026707099E-2</v>
      </c>
      <c r="I408" s="8">
        <v>0.574994201527116</v>
      </c>
    </row>
    <row r="409" spans="1:9" x14ac:dyDescent="0.2">
      <c r="A409" s="2" t="s">
        <v>820</v>
      </c>
      <c r="B409" s="2" t="s">
        <v>821</v>
      </c>
      <c r="D409" s="10">
        <v>-0.188656252169943</v>
      </c>
      <c r="E409" s="11">
        <v>9.0526249326799703E-7</v>
      </c>
      <c r="F409" s="12">
        <v>9.5134656676107603E-5</v>
      </c>
      <c r="G409" s="8">
        <v>-7.2599389381974896E-2</v>
      </c>
      <c r="H409" s="8">
        <v>0.313031942793493</v>
      </c>
      <c r="I409" s="8">
        <v>0.99999539253029601</v>
      </c>
    </row>
    <row r="410" spans="1:9" x14ac:dyDescent="0.2">
      <c r="A410" s="2" t="s">
        <v>822</v>
      </c>
      <c r="B410" s="2" t="s">
        <v>823</v>
      </c>
      <c r="D410" s="10">
        <v>0.13603502045306901</v>
      </c>
      <c r="E410" s="11">
        <v>9.1466554048235598E-7</v>
      </c>
      <c r="F410" s="12">
        <v>9.5887810218244396E-5</v>
      </c>
      <c r="G410" s="8">
        <v>0.113801618687561</v>
      </c>
      <c r="H410" s="9">
        <v>8.6681309421081602E-3</v>
      </c>
      <c r="I410" s="8">
        <v>0.29897171631234898</v>
      </c>
    </row>
    <row r="411" spans="1:9" x14ac:dyDescent="0.2">
      <c r="A411" s="2" t="s">
        <v>824</v>
      </c>
      <c r="B411" s="2" t="s">
        <v>825</v>
      </c>
      <c r="D411" s="10">
        <v>-0.18738596219404699</v>
      </c>
      <c r="E411" s="11">
        <v>9.3528941286382505E-7</v>
      </c>
      <c r="F411" s="12">
        <v>9.7810741842346897E-5</v>
      </c>
      <c r="G411" s="8">
        <v>-0.18092996256169</v>
      </c>
      <c r="H411" s="8">
        <v>1.05000244262046E-2</v>
      </c>
      <c r="I411" s="8">
        <v>0.33456783773551102</v>
      </c>
    </row>
    <row r="412" spans="1:9" x14ac:dyDescent="0.2">
      <c r="A412" s="2" t="s">
        <v>826</v>
      </c>
      <c r="B412" s="2" t="s">
        <v>827</v>
      </c>
      <c r="D412" s="10">
        <v>0.223037436398691</v>
      </c>
      <c r="E412" s="11">
        <v>9.6881975560573902E-7</v>
      </c>
      <c r="F412" s="12">
        <v>1.01070765598801E-4</v>
      </c>
      <c r="G412" s="8">
        <v>0.16974513657767301</v>
      </c>
      <c r="H412" s="8">
        <v>1.20662125831828E-2</v>
      </c>
      <c r="I412" s="8">
        <v>0.361846384942209</v>
      </c>
    </row>
    <row r="413" spans="1:9" x14ac:dyDescent="0.2">
      <c r="A413" s="2" t="s">
        <v>828</v>
      </c>
      <c r="B413" s="2" t="s">
        <v>829</v>
      </c>
      <c r="D413" s="10">
        <v>-0.28461438913806197</v>
      </c>
      <c r="E413" s="11">
        <v>9.9868752506881404E-7</v>
      </c>
      <c r="F413" s="12">
        <v>1.03933798573727E-4</v>
      </c>
      <c r="G413" s="8">
        <v>-0.12172500542393</v>
      </c>
      <c r="H413" s="8">
        <v>0.257857686287219</v>
      </c>
      <c r="I413" s="8">
        <v>0.99999539253029601</v>
      </c>
    </row>
    <row r="414" spans="1:9" x14ac:dyDescent="0.2">
      <c r="A414" s="2" t="s">
        <v>830</v>
      </c>
      <c r="B414" s="2" t="s">
        <v>831</v>
      </c>
      <c r="D414" s="10">
        <v>0.42264733961484802</v>
      </c>
      <c r="E414" s="11">
        <v>1.0076708648530999E-6</v>
      </c>
      <c r="F414" s="12">
        <v>1.0461477886757001E-4</v>
      </c>
      <c r="G414" s="8">
        <v>0.39419528576991297</v>
      </c>
      <c r="H414" s="9">
        <v>8.5260731688105301E-3</v>
      </c>
      <c r="I414" s="8">
        <v>0.29622638830098103</v>
      </c>
    </row>
    <row r="415" spans="1:9" x14ac:dyDescent="0.2">
      <c r="A415" s="2" t="s">
        <v>832</v>
      </c>
      <c r="B415" s="2" t="s">
        <v>833</v>
      </c>
      <c r="C415" s="2" t="s">
        <v>11</v>
      </c>
      <c r="D415" s="10">
        <v>0.42387357233535899</v>
      </c>
      <c r="E415" s="11">
        <v>1.0171673090400101E-6</v>
      </c>
      <c r="F415" s="12">
        <v>1.05311981551039E-4</v>
      </c>
      <c r="G415" s="8">
        <v>0.46634607716930199</v>
      </c>
      <c r="H415" s="9">
        <v>3.4679163023956E-3</v>
      </c>
      <c r="I415" s="8">
        <v>0.17221563417917399</v>
      </c>
    </row>
    <row r="416" spans="1:9" x14ac:dyDescent="0.2">
      <c r="A416" s="2" t="s">
        <v>834</v>
      </c>
      <c r="B416" s="2" t="s">
        <v>835</v>
      </c>
      <c r="D416" s="10">
        <v>-0.15012350630643101</v>
      </c>
      <c r="E416" s="11">
        <v>1.01929874626679E-6</v>
      </c>
      <c r="F416" s="12">
        <v>1.05311981551039E-4</v>
      </c>
      <c r="G416" s="8">
        <v>-0.164418835144615</v>
      </c>
      <c r="H416" s="9">
        <v>4.3836123899496302E-3</v>
      </c>
      <c r="I416" s="8">
        <v>0.199170851462559</v>
      </c>
    </row>
    <row r="417" spans="1:9" x14ac:dyDescent="0.2">
      <c r="A417" s="2" t="s">
        <v>836</v>
      </c>
      <c r="B417" s="2" t="s">
        <v>837</v>
      </c>
      <c r="D417" s="10">
        <v>0.20630519865997299</v>
      </c>
      <c r="E417" s="11">
        <v>1.0331694965934201E-6</v>
      </c>
      <c r="F417" s="12">
        <v>1.06488481984221E-4</v>
      </c>
      <c r="G417" s="8">
        <v>0.31579855980946298</v>
      </c>
      <c r="H417" s="9">
        <v>8.6092482340561401E-5</v>
      </c>
      <c r="I417" s="8">
        <v>1.24669800763393E-2</v>
      </c>
    </row>
    <row r="418" spans="1:9" x14ac:dyDescent="0.2">
      <c r="A418" s="2" t="s">
        <v>838</v>
      </c>
      <c r="B418" s="2" t="s">
        <v>839</v>
      </c>
      <c r="D418" s="10">
        <v>0.81423189418716202</v>
      </c>
      <c r="E418" s="11">
        <v>1.0368117561180599E-6</v>
      </c>
      <c r="F418" s="12">
        <v>1.06607620304734E-4</v>
      </c>
      <c r="G418" s="8">
        <v>0.59238031379820399</v>
      </c>
      <c r="H418" s="8">
        <v>5.3657186437896402E-2</v>
      </c>
      <c r="I418" s="8">
        <v>0.78207977466530498</v>
      </c>
    </row>
    <row r="419" spans="1:9" x14ac:dyDescent="0.2">
      <c r="A419" s="2" t="s">
        <v>840</v>
      </c>
      <c r="B419" s="2" t="s">
        <v>841</v>
      </c>
      <c r="D419" s="10">
        <v>-0.13636362534465199</v>
      </c>
      <c r="E419" s="11">
        <v>1.06401293035812E-6</v>
      </c>
      <c r="F419" s="12">
        <v>1.0914278089704599E-4</v>
      </c>
      <c r="G419" s="8">
        <v>-9.55453031775748E-2</v>
      </c>
      <c r="H419" s="8">
        <v>4.09664683649534E-2</v>
      </c>
      <c r="I419" s="8">
        <v>0.68806907704411902</v>
      </c>
    </row>
    <row r="420" spans="1:9" x14ac:dyDescent="0.2">
      <c r="A420" s="2" t="s">
        <v>842</v>
      </c>
      <c r="B420" s="2" t="s">
        <v>843</v>
      </c>
      <c r="D420" s="10">
        <v>0.31632489112495599</v>
      </c>
      <c r="E420" s="11">
        <v>1.0835208836731999E-6</v>
      </c>
      <c r="F420" s="12">
        <v>1.10878579783427E-4</v>
      </c>
      <c r="G420" s="8">
        <v>0.17972627336077199</v>
      </c>
      <c r="H420" s="8">
        <v>8.5694560935857103E-2</v>
      </c>
      <c r="I420" s="8">
        <v>0.93159072833994805</v>
      </c>
    </row>
    <row r="421" spans="1:9" x14ac:dyDescent="0.2">
      <c r="A421" s="2" t="s">
        <v>844</v>
      </c>
      <c r="B421" s="2" t="s">
        <v>845</v>
      </c>
      <c r="D421" s="10">
        <v>0.16426590371875499</v>
      </c>
      <c r="E421" s="11">
        <v>1.10927504624532E-6</v>
      </c>
      <c r="F421" s="12">
        <v>1.1308334618132401E-4</v>
      </c>
      <c r="G421" s="8">
        <v>0.247282876644775</v>
      </c>
      <c r="H421" s="9">
        <v>7.4473445366930597E-6</v>
      </c>
      <c r="I421" s="9">
        <v>1.6523523492522499E-3</v>
      </c>
    </row>
    <row r="422" spans="1:9" x14ac:dyDescent="0.2">
      <c r="A422" s="2" t="s">
        <v>846</v>
      </c>
      <c r="B422" s="2" t="s">
        <v>847</v>
      </c>
      <c r="D422" s="10">
        <v>0.25500232564820802</v>
      </c>
      <c r="E422" s="11">
        <v>1.1103409460162199E-6</v>
      </c>
      <c r="F422" s="12">
        <v>1.1308334618132401E-4</v>
      </c>
      <c r="G422" s="8">
        <v>0.114007742826502</v>
      </c>
      <c r="H422" s="8">
        <v>0.22533821460668599</v>
      </c>
      <c r="I422" s="8">
        <v>0.99999539253029601</v>
      </c>
    </row>
    <row r="423" spans="1:9" x14ac:dyDescent="0.2">
      <c r="A423" s="2" t="s">
        <v>848</v>
      </c>
      <c r="B423" s="2" t="s">
        <v>849</v>
      </c>
      <c r="D423" s="10">
        <v>-0.205483782297013</v>
      </c>
      <c r="E423" s="11">
        <v>1.1206720130603599E-6</v>
      </c>
      <c r="F423" s="12">
        <v>1.13865056644524E-4</v>
      </c>
      <c r="G423" s="8">
        <v>-0.23586339174714799</v>
      </c>
      <c r="H423" s="8">
        <v>4.5987511504056201E-2</v>
      </c>
      <c r="I423" s="8">
        <v>0.72941730203340005</v>
      </c>
    </row>
    <row r="424" spans="1:9" x14ac:dyDescent="0.2">
      <c r="A424" s="2" t="s">
        <v>850</v>
      </c>
      <c r="B424" s="2" t="s">
        <v>851</v>
      </c>
      <c r="D424" s="10">
        <v>0.74494313096006304</v>
      </c>
      <c r="E424" s="11">
        <v>1.1346414938677001E-6</v>
      </c>
      <c r="F424" s="12">
        <v>1.14852790046937E-4</v>
      </c>
      <c r="G424" s="8">
        <v>0.84504441063255498</v>
      </c>
      <c r="H424" s="9">
        <v>1.9671702098201902E-3</v>
      </c>
      <c r="I424" s="8">
        <v>0.119798455474443</v>
      </c>
    </row>
    <row r="425" spans="1:9" x14ac:dyDescent="0.2">
      <c r="A425" s="2" t="s">
        <v>852</v>
      </c>
      <c r="B425" s="2" t="s">
        <v>853</v>
      </c>
      <c r="D425" s="10">
        <v>0.153421027830102</v>
      </c>
      <c r="E425" s="11">
        <v>1.1357507050377E-6</v>
      </c>
      <c r="F425" s="12">
        <v>1.14852790046937E-4</v>
      </c>
      <c r="G425" s="8">
        <v>1.36412826815087E-3</v>
      </c>
      <c r="H425" s="8">
        <v>0.98195896585388498</v>
      </c>
      <c r="I425" s="8">
        <v>0.99999539253029601</v>
      </c>
    </row>
    <row r="426" spans="1:9" x14ac:dyDescent="0.2">
      <c r="A426" s="14"/>
      <c r="B426" s="14"/>
      <c r="C426" s="14"/>
      <c r="D426" s="15"/>
      <c r="E426" s="15"/>
      <c r="F426" s="14"/>
      <c r="G426" s="14"/>
      <c r="H426" s="14"/>
      <c r="I426" s="14"/>
    </row>
    <row r="427" spans="1:9" x14ac:dyDescent="0.2">
      <c r="D427" s="8"/>
      <c r="E427" s="8"/>
    </row>
  </sheetData>
  <mergeCells count="2">
    <mergeCell ref="D2:F2"/>
    <mergeCell ref="G2:I2"/>
  </mergeCells>
  <conditionalFormatting sqref="B1:B1048576">
    <cfRule type="duplicateValues" dxfId="1" priority="1"/>
  </conditionalFormatting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9T18:21:54Z</dcterms:created>
  <dcterms:modified xsi:type="dcterms:W3CDTF">2020-09-09T18:22:13Z</dcterms:modified>
</cp:coreProperties>
</file>